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Info" sheetId="1" state="visible" r:id="rId2"/>
    <sheet name="Sup. Data S1" sheetId="2" state="visible" r:id="rId3"/>
    <sheet name="Sup. Data S2" sheetId="3" state="visible" r:id="rId4"/>
    <sheet name="Sup. Data S3" sheetId="4" state="visible" r:id="rId5"/>
    <sheet name="Sup. Data S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7" uniqueCount="531">
  <si>
    <t xml:space="preserve">Supplementary Data</t>
  </si>
  <si>
    <r>
      <rPr>
        <b val="true"/>
        <i val="true"/>
        <sz val="12"/>
        <color rgb="FF000000"/>
        <rFont val="Calibri"/>
        <family val="2"/>
      </rPr>
      <t xml:space="preserve">Penicillium arizonense</t>
    </r>
    <r>
      <rPr>
        <b val="true"/>
        <sz val="12"/>
        <color rgb="FF000000"/>
        <rFont val="Cambria"/>
        <family val="1"/>
      </rPr>
      <t xml:space="preserve">, a new, genome sequenced fungal species, reveals a high chemical diversity in secreted metabolites</t>
    </r>
  </si>
  <si>
    <r>
      <rPr>
        <sz val="12"/>
        <color rgb="FF000000"/>
        <rFont val="Calibri"/>
        <family val="2"/>
      </rPr>
      <t xml:space="preserve">Sietske Grijseels</t>
    </r>
    <r>
      <rPr>
        <vertAlign val="superscript"/>
        <sz val="12"/>
        <color rgb="FF000000"/>
        <rFont val="Calibri"/>
        <family val="2"/>
      </rPr>
      <t xml:space="preserve">¤</t>
    </r>
    <r>
      <rPr>
        <sz val="12"/>
        <color rgb="FF000000"/>
        <rFont val="Calibri"/>
        <family val="2"/>
      </rPr>
      <t xml:space="preserve">, Jens Christian Nielsen</t>
    </r>
    <r>
      <rPr>
        <vertAlign val="superscript"/>
        <sz val="12"/>
        <color rgb="FF000000"/>
        <rFont val="Calibri"/>
        <family val="2"/>
      </rPr>
      <t xml:space="preserve">¤</t>
    </r>
    <r>
      <rPr>
        <sz val="12"/>
        <color rgb="FF000000"/>
        <rFont val="Calibri"/>
        <family val="2"/>
      </rPr>
      <t xml:space="preserve"> , Milica Randelovic, Jens Nielsen, Kristian Fog Nielsen, Mhairi Workman, Jens Christian Frisvad</t>
    </r>
  </si>
  <si>
    <r>
      <rPr>
        <vertAlign val="superscript"/>
        <sz val="12"/>
        <color rgb="FF000000"/>
        <rFont val="Calibri"/>
        <family val="2"/>
      </rPr>
      <t xml:space="preserve">¤</t>
    </r>
    <r>
      <rPr>
        <sz val="12"/>
        <color rgb="FF000000"/>
        <rFont val="Calibri (Body)"/>
        <family val="0"/>
      </rPr>
      <t xml:space="preserve">These authors contributed equally to the work</t>
    </r>
  </si>
  <si>
    <r>
      <rPr>
        <sz val="16"/>
        <color rgb="FF000000"/>
        <rFont val="Calibri"/>
        <family val="2"/>
      </rPr>
      <t xml:space="preserve">Secondary metabolite gene clusters predicted in </t>
    </r>
    <r>
      <rPr>
        <i val="true"/>
        <sz val="16"/>
        <color rgb="FF000000"/>
        <rFont val="Calibri"/>
        <family val="2"/>
      </rPr>
      <t xml:space="preserve">Penicillium arizonense</t>
    </r>
    <r>
      <rPr>
        <sz val="16"/>
        <color rgb="FF000000"/>
        <rFont val="Calibri"/>
        <family val="2"/>
      </rPr>
      <t xml:space="preserve"> by antismash [1]</t>
    </r>
  </si>
  <si>
    <t xml:space="preserve">Summary of detected secondary metabolite gene clusters</t>
  </si>
  <si>
    <t xml:space="preserve">Class</t>
  </si>
  <si>
    <t xml:space="preserve">Amount</t>
  </si>
  <si>
    <t xml:space="preserve">PKS</t>
  </si>
  <si>
    <t xml:space="preserve">NRPS</t>
  </si>
  <si>
    <t xml:space="preserve">terpene</t>
  </si>
  <si>
    <t xml:space="preserve">PKS-NRPS</t>
  </si>
  <si>
    <t xml:space="preserve">Indole</t>
  </si>
  <si>
    <t xml:space="preserve">Siderophore</t>
  </si>
  <si>
    <t xml:space="preserve">Other</t>
  </si>
  <si>
    <t xml:space="preserve">Sum</t>
  </si>
  <si>
    <t xml:space="preserve">[1] Weber, Tilmann, et al. "antiSMASH 3.0—a comprehensive resource for the genome mining of biosynthetic gene clusters." Nucleic acids research (2015): gkv437.</t>
  </si>
  <si>
    <t xml:space="preserve">Detected secondary metabolite gene clusters</t>
  </si>
  <si>
    <t xml:space="preserve">Gene cluster name</t>
  </si>
  <si>
    <t xml:space="preserve">Input accession number</t>
  </si>
  <si>
    <t xml:space="preserve">Gene cluster type</t>
  </si>
  <si>
    <t xml:space="preserve">Putative pathway</t>
  </si>
  <si>
    <t xml:space="preserve">Gene cluster members</t>
  </si>
  <si>
    <t xml:space="preserve">Gene cluster 1</t>
  </si>
  <si>
    <t xml:space="preserve">PENARI_contig001</t>
  </si>
  <si>
    <t xml:space="preserve">other</t>
  </si>
  <si>
    <t xml:space="preserve">PENARI_c001G08419;PENARI_c001G01856;PENARI_c001G07496;PENARI_c001G00852;PENARI_c001G03764;PENARI_c001G00106;PENARI_c001G11989;PENARI_c001G11115;PENARI_c001G05846;PENARI_c001G05470;PENARI_c001G11038;PENARI_c001G06816;PENARI_c001G01279;PENARI_c001G03679;PENARI_c001G04916;PENARI_c001G04435</t>
  </si>
  <si>
    <t xml:space="preserve">Gene cluster 2</t>
  </si>
  <si>
    <t xml:space="preserve">t1pks</t>
  </si>
  <si>
    <t xml:space="preserve">Xanthoepocin</t>
  </si>
  <si>
    <t xml:space="preserve">PENARI_c001G09035;PENARI_c001G06025;PENARI_c001G11611;PENARI_c001G11236;PENARI_c001G05510;PENARI_c001G02583;PENARI_c001G06426;PENARI_c001G02129;PENARI_c001G04341;PENARI_c001G06354;PENARI_c001G10170;PENARI_c001G11664;PENARI_c001G06128;PENARI_c001G04495;PENARI_c001G09863;PENARI_c001G12431;PENARI_c001G03819;PENARI_c001G05472;PENARI_c001G03277</t>
  </si>
  <si>
    <t xml:space="preserve">Gene cluster 3</t>
  </si>
  <si>
    <t xml:space="preserve">nrps</t>
  </si>
  <si>
    <t xml:space="preserve">Tryptoquivaline</t>
  </si>
  <si>
    <t xml:space="preserve">PENARI_c001G01139;PENARI_c001G01716;PENARI_c001G08238;PENARI_c001G09028;PENARI_c001G11790;PENARI_c001G09652;PENARI_c001G04971;PENARI_c001G06321;PENARI_c001G06474;PENARI_c001G12120;PENARI_c001G00536;PENARI_c001G01021;PENARI_c001G08208;PENARI_c001G07691;PENARI_c001G10013;PENARI_c001G05109;PENARI_c001G04428;PENARI_c001G08157;PENARI_c001G11855;PENARI_c001G00448;PENARI_c001G12072;PENARI_c001G07244;PENARI_c001G02738;PENARI_c001G00662</t>
  </si>
  <si>
    <t xml:space="preserve">Gene cluster 4</t>
  </si>
  <si>
    <t xml:space="preserve">PENARI_contig010</t>
  </si>
  <si>
    <t xml:space="preserve">Austalide</t>
  </si>
  <si>
    <t xml:space="preserve">PENARI_c010G10857;PENARI_c010G03892;PENARI_c010G03509;PENARI_c010G08753;PENARI_c010G03298;PENARI_c010G02147;PENARI_c010G08037;PENARI_c010G02251;PENARI_c010G07355;PENARI_c010G07889;PENARI_c010G07427;PENARI_c010G02081;PENARI_c010G00532;PENARI_c010G01937;PENARI_c010G00061;PENARI_c010G07817;PENARI_c010G09437;PENARI_c010G08102</t>
  </si>
  <si>
    <t xml:space="preserve">Gene cluster 5</t>
  </si>
  <si>
    <t xml:space="preserve">Pyripyropene</t>
  </si>
  <si>
    <t xml:space="preserve">PENARI_c010G07817;PENARI_c010G09437;PENARI_c010G08102;PENARI_c010G00206;PENARI_c010G02473;PENARI_c010G12095;PENARI_c010G05163;PENARI_c010G03225;PENARI_c010G12518;PENARI_c010G10748;PENARI_c010G05427;PENARI_c010G01251;PENARI_c010G02859;PENARI_c010G09065;PENARI_c010G09247;PENARI_c010G01884;PENARI_c010G03387</t>
  </si>
  <si>
    <t xml:space="preserve">Gene cluster 6</t>
  </si>
  <si>
    <t xml:space="preserve">nrps-t1pks</t>
  </si>
  <si>
    <t xml:space="preserve">PENARI_c010G10392;PENARI_c010G10126;PENARI_c010G02306;PENARI_c010G04751;PENARI_c010G08008;PENARI_c010G08908;PENARI_c010G09262;PENARI_c010G07818;PENARI_c010G00109;PENARI_c010G01376;PENARI_c010G07323;PENARI_c010G00675;PENARI_c010G12031;PENARI_c010G04884;PENARI_c010G01959;PENARI_c010G08513;PENARI_c010G03002</t>
  </si>
  <si>
    <t xml:space="preserve">Gene cluster 7</t>
  </si>
  <si>
    <t xml:space="preserve">PENARI_c010G09141;PENARI_c010G00628;PENARI_c010G07827;PENARI_c010G04776;PENARI_c010G10201;PENARI_c010G05210;PENARI_c010G09688;PENARI_c010G09260;PENARI_c010G03482;PENARI_c010G11125;PENARI_c010G04348;PENARI_c010G01516;PENARI_c010G09132;PENARI_c010G08729;PENARI_c010G05600;PENARI_c010G03988;PENARI_c010G10929;PENARI_c010G00211</t>
  </si>
  <si>
    <t xml:space="preserve">Gene cluster 8</t>
  </si>
  <si>
    <t xml:space="preserve">PENARI_contig011</t>
  </si>
  <si>
    <t xml:space="preserve">PENARI_c011G05873;PENARI_c011G06543;PENARI_c011G04505;PENARI_c011G05304;PENARI_c011G01830;PENARI_c011G03694;PENARI_c011G00041;PENARI_c011G06872;PENARI_c011G05045;PENARI_c011G03919;PENARI_c011G11976;PENARI_c011G07665;PENARI_c011G09371</t>
  </si>
  <si>
    <t xml:space="preserve">Gene cluster 9</t>
  </si>
  <si>
    <t xml:space="preserve">PENARI_c011G08662;PENARI_c011G11071;PENARI_c011G01663;PENARI_c011G10725;PENARI_c011G05508;PENARI_c011G08888;PENARI_c011G01265;PENARI_c011G05713;PENARI_c011G07514;PENARI_c011G11087;PENARI_c011G06150;PENARI_c011G09678;PENARI_c011G00876;PENARI_c011G12407;PENARI_c011G10329;PENARI_c011G03562</t>
  </si>
  <si>
    <t xml:space="preserve">Gene cluster 10</t>
  </si>
  <si>
    <t xml:space="preserve">PENARI_c011G09187;PENARI_c011G01508;PENARI_c011G08384;PENARI_c011G01028;PENARI_c011G11947;PENARI_c011G10552;PENARI_c011G04838;PENARI_c011G03409;PENARI_c011G11986;PENARI_c011G07832;PENARI_c011G09292;PENARI_c011G00618;PENARI_c011G05445;PENARI_c011G03423;PENARI_c011G12515;PENARI_c011G00038;PENARI_c011G10567</t>
  </si>
  <si>
    <t xml:space="preserve">Gene cluster 11</t>
  </si>
  <si>
    <t xml:space="preserve">PENARI_contig012</t>
  </si>
  <si>
    <t xml:space="preserve">PENARI_c012G07482;PENARI_c012G05030;PENARI_c012G07195;PENARI_c012G00380;PENARI_c012G04979;PENARI_c012G03802;PENARI_c012G05352;PENARI_c012G08788;PENARI_c012G02692;PENARI_c012G06693;PENARI_c012G01603;PENARI_c012G02934;PENARI_c012G01928;PENARI_c012G03560;PENARI_c012G01709;PENARI_c012G09359</t>
  </si>
  <si>
    <t xml:space="preserve">Gene cluster 12</t>
  </si>
  <si>
    <t xml:space="preserve">PENARI_contig013</t>
  </si>
  <si>
    <t xml:space="preserve">PENARI_c013G01785;PENARI_c013G07334;PENARI_c013G05312;PENARI_c013G09163;PENARI_c013G00630;PENARI_c013G03291;PENARI_c013G10380;PENARI_c013G07197;PENARI_c013G00091;PENARI_c013G06665;PENARI_c013G12530;PENARI_c013G05439;PENARI_c013G05792;PENARI_c013G10785;PENARI_c013G03622;PENARI_c013G11880;PENARI_c013G02267;PENARI_c013G04935;PENARI_c013G10498;PENARI_c013G03552</t>
  </si>
  <si>
    <t xml:space="preserve">Gene cluster 13</t>
  </si>
  <si>
    <t xml:space="preserve">PENARI_contig014</t>
  </si>
  <si>
    <t xml:space="preserve">PENARI_c014G02301;PENARI_c014G02730;PENARI_c014G03247;PENARI_c014G11353;PENARI_c014G06863;PENARI_c014G05780;PENARI_c014G12180;PENARI_c014G04867;PENARI_c014G07039;PENARI_c014G10367;PENARI_c014G06166;PENARI_c014G08546;PENARI_c014G01393;PENARI_c014G04402;PENARI_c014G06409</t>
  </si>
  <si>
    <t xml:space="preserve">Gene cluster 14</t>
  </si>
  <si>
    <t xml:space="preserve">PENARI_c014G05399;PENARI_c014G05742;PENARI_c014G07247;PENARI_c014G09544;PENARI_c014G04075;PENARI_c014G05385;PENARI_c014G01990;PENARI_c014G02915;PENARI_c014G04062;PENARI_c014G08072;PENARI_c014G03139;PENARI_c014G01545;PENARI_c014G08075;PENARI_c014G06006;PENARI_c014G03979</t>
  </si>
  <si>
    <t xml:space="preserve">Gene cluster 15</t>
  </si>
  <si>
    <t xml:space="preserve">PENARI_contig016</t>
  </si>
  <si>
    <t xml:space="preserve">PENARI_c016G01988;PENARI_c016G08529;PENARI_c016G04866;PENARI_c016G01557;PENARI_c016G08395;PENARI_c016G10959;PENARI_c016G03083;PENARI_c016G03903;PENARI_c016G09569;PENARI_c016G07467;PENARI_c016G01206;PENARI_c016G11233;PENARI_c016G04036;PENARI_c016G05909</t>
  </si>
  <si>
    <t xml:space="preserve">Gene cluster 16</t>
  </si>
  <si>
    <t xml:space="preserve">PENARI_contig017</t>
  </si>
  <si>
    <t xml:space="preserve">PENARI_c017G12133;PENARI_c017G04311;PENARI_c017G01218;PENARI_c017G11550;PENARI_c017G12523;PENARI_c017G05274;PENARI_c017G01765;PENARI_c017G11882;PENARI_c017G00421;PENARI_c017G06741;PENARI_c017G07389;PENARI_c017G01305;PENARI_c017G00907;PENARI_c017G08063;PENARI_c017G08502;PENARI_c017G03140;PENARI_c017G10136</t>
  </si>
  <si>
    <t xml:space="preserve">Gene cluster 17</t>
  </si>
  <si>
    <t xml:space="preserve">PENARI_contig019</t>
  </si>
  <si>
    <t xml:space="preserve">PENARI_c019G09597;PENARI_c019G03642;PENARI_c019G05827;PENARI_c019G11375;PENARI_c019G02846;PENARI_c019G06550;PENARI_c019G00768;PENARI_c019G07301;PENARI_c019G08317;PENARI_c019G02950;PENARI_c019G12097;PENARI_c019G01274;PENARI_c019G06888;PENARI_c019G03076;PENARI_c019G03539;PENARI_c019G07821;PENARI_c019G08648</t>
  </si>
  <si>
    <t xml:space="preserve">Gene cluster 18</t>
  </si>
  <si>
    <t xml:space="preserve">siderophore</t>
  </si>
  <si>
    <t xml:space="preserve">PENARI_c019G06796;PENARI_c019G01407;PENARI_c019G00688;PENARI_c019G08957;PENARI_c019G02988</t>
  </si>
  <si>
    <t xml:space="preserve">Gene cluster 19</t>
  </si>
  <si>
    <t xml:space="preserve">PENARI_c019G10573;PENARI_c019G10664;PENARI_c019G03773;PENARI_c019G01515;PENARI_c019G06946;PENARI_c019G07823;PENARI_c019G07988;PENARI_c019G00605;PENARI_c019G10259;PENARI_c019G02922;PENARI_c019G08879</t>
  </si>
  <si>
    <t xml:space="preserve">Gene cluster 20</t>
  </si>
  <si>
    <t xml:space="preserve">PENARI_contig002</t>
  </si>
  <si>
    <t xml:space="preserve">PENARI_c002G10463;PENARI_c002G06847;PENARI_c002G08203;PENARI_c002G01249;PENARI_c002G11293;PENARI_c002G04014;PENARI_c002G11397;PENARI_c002G02953;PENARI_c002G08964;PENARI_c002G04013;PENARI_c002G10359;PENARI_c002G05148;PENARI_c002G12022;PENARI_c002G11430</t>
  </si>
  <si>
    <t xml:space="preserve">Gene cluster 21</t>
  </si>
  <si>
    <t xml:space="preserve">PENARI_c002G00965;PENARI_c002G09034;PENARI_c002G03305;PENARI_c002G01638;PENARI_c002G08224;PENARI_c002G00865;PENARI_c002G09458;PENARI_c002G00430;PENARI_c002G07630;PENARI_c002G03016;PENARI_c002G03746;PENARI_c002G12299;PENARI_c002G03984;PENARI_c002G10972;PENARI_c002G04603</t>
  </si>
  <si>
    <t xml:space="preserve">Gene cluster 22</t>
  </si>
  <si>
    <t xml:space="preserve">PENARI_c002G04000;PENARI_c002G11819;PENARI_c002G10334;PENARI_c002G10868;PENARI_c002G08905;PENARI_c002G09584;PENARI_c002G04917;PENARI_c002G02151;PENARI_c002G11897;PENARI_c002G03590;PENARI_c002G10548;PENARI_c002G11832;PENARI_c002G09423;PENARI_c002G04408</t>
  </si>
  <si>
    <t xml:space="preserve">Gene cluster 23</t>
  </si>
  <si>
    <t xml:space="preserve">PENARI_contig020</t>
  </si>
  <si>
    <t xml:space="preserve">PENARI_c020G02498;PENARI_c020G06522;PENARI_c020G00260;PENARI_c020G05288;PENARI_c020G12209;PENARI_c020G04065;PENARI_c020G10176;PENARI_c020G03018;PENARI_c020G06839;PENARI_c020G11294;PENARI_c020G04380;PENARI_c020G05905;PENARI_c020G09538;PENARI_c020G08068;PENARI_c020G03028;PENARI_c020G04121;PENARI_c020G04126;PENARI_c020G03030;PENARI_c020G07007</t>
  </si>
  <si>
    <t xml:space="preserve">Gene cluster 24</t>
  </si>
  <si>
    <t xml:space="preserve">PENARI_contig024</t>
  </si>
  <si>
    <t xml:space="preserve">PENARI_c024G11238;PENARI_c024G08119;PENARI_c024G00704;PENARI_c024G04080;PENARI_c024G06501;PENARI_c024G03675;PENARI_c024G11544;PENARI_c024G04683;PENARI_c024G09140;PENARI_c024G03378;PENARI_c024G10514;PENARI_c024G06274;PENARI_c024G01770;PENARI_c024G11862;PENARI_c024G07453;PENARI_c024G08901</t>
  </si>
  <si>
    <t xml:space="preserve">Gene cluster 25</t>
  </si>
  <si>
    <t xml:space="preserve">PENARI_contig025</t>
  </si>
  <si>
    <t xml:space="preserve">t3pks</t>
  </si>
  <si>
    <t xml:space="preserve">PENARI_c025G02512;PENARI_c025G02245;PENARI_c025G10381;PENARI_c025G03759;PENARI_c025G12443;PENARI_c025G08019;PENARI_c025G02847;PENARI_c025G10116;PENARI_c025G06791;PENARI_c025G01304;PENARI_c025G02261;PENARI_c025G09397;PENARI_c025G02599;PENARI_c025G03487;PENARI_c025G04316</t>
  </si>
  <si>
    <t xml:space="preserve">Gene cluster 26</t>
  </si>
  <si>
    <t xml:space="preserve">PENARI_contig027</t>
  </si>
  <si>
    <t xml:space="preserve">PENARI_c027G09310;PENARI_c027G01977;PENARI_c027G07690;PENARI_c027G07367;PENARI_c027G01045;PENARI_c027G08246;PENARI_c027G02562;PENARI_c027G04094</t>
  </si>
  <si>
    <t xml:space="preserve">Gene cluster 27</t>
  </si>
  <si>
    <t xml:space="preserve">PENARI_contig028</t>
  </si>
  <si>
    <t xml:space="preserve">PENARI_c028G07835;PENARI_c028G02107;PENARI_c028G09362;PENARI_c028G03543;PENARI_c028G07777;PENARI_c028G11951;PENARI_c028G10541;PENARI_c028G10447;PENARI_c028G08593;PENARI_c028G12446;PENARI_c028G02167;PENARI_c028G06877;PENARI_c028G09109</t>
  </si>
  <si>
    <t xml:space="preserve">Gene cluster 28</t>
  </si>
  <si>
    <t xml:space="preserve">Acetylaranotin</t>
  </si>
  <si>
    <t xml:space="preserve">PENARI_c028G07947;PENARI_c028G00644;PENARI_c028G12193;PENARI_c028G03265;PENARI_c028G00603;PENARI_c028G11365;PENARI_c028G11548;PENARI_c028G01789;PENARI_c028G08770;PENARI_c028G02266;PENARI_c028G09422;PENARI_c028G05901;PENARI_c028G00055;PENARI_c028G04520;PENARI_c028G07141;PENARI_c028G01796;PENARI_c028G11305</t>
  </si>
  <si>
    <t xml:space="preserve">Gene cluster 29</t>
  </si>
  <si>
    <t xml:space="preserve">PENARI_contig029</t>
  </si>
  <si>
    <t xml:space="preserve">PENARI_c029G00834;PENARI_c029G05740;PENARI_c029G03027;PENARI_c029G09181;PENARI_c029G11358;PENARI_c029G04337;PENARI_c029G00792;PENARI_c029G11359;PENARI_c029G09612;PENARI_c029G04015;PENARI_c029G02804;PENARI_c029G08488</t>
  </si>
  <si>
    <t xml:space="preserve">Gene cluster 30</t>
  </si>
  <si>
    <t xml:space="preserve">PENARI_contig003</t>
  </si>
  <si>
    <t xml:space="preserve">PENARI_c003G05820;PENARI_c003G09239;PENARI_c003G11497;PENARI_c003G00289;PENARI_c003G02240;PENARI_c003G07664;PENARI_c003G09395;PENARI_c003G06956;PENARI_c003G04362;PENARI_c003G00322;PENARI_c003G08053;PENARI_c003G11563</t>
  </si>
  <si>
    <t xml:space="preserve">Gene cluster 31</t>
  </si>
  <si>
    <t xml:space="preserve">PENARI_c003G08006;PENARI_c003G03525;PENARI_c003G12037;PENARI_c003G04843;PENARI_c003G09311;PENARI_c003G07800;PENARI_c003G10693;PENARI_c003G00855;PENARI_c003G11633;PENARI_c003G06243;PENARI_c003G07077;PENARI_c003G00937;PENARI_c003G08392;PENARI_c003G09159;PENARI_c003G02215;PENARI_c003G02828</t>
  </si>
  <si>
    <t xml:space="preserve">Gene cluster 32</t>
  </si>
  <si>
    <t xml:space="preserve">PENARI_c003G12422;PENARI_c003G01696;PENARI_c003G01067;PENARI_c003G10682;PENARI_c003G08921;PENARI_c003G04568;PENARI_c003G05530;PENARI_c003G12444;PENARI_c003G03631;PENARI_c003G11035;PENARI_c003G09902;PENARI_c003G12551;PENARI_c003G05488;PENARI_c003G07138;PENARI_c003G00039;PENARI_c003G00147</t>
  </si>
  <si>
    <t xml:space="preserve">Gene cluster 33</t>
  </si>
  <si>
    <t xml:space="preserve">PENARI_c003G09078;PENARI_c003G04562;PENARI_c003G09879;PENARI_c003G06585;PENARI_c003G06333;PENARI_c003G07563;PENARI_c003G02349;PENARI_c003G11711;PENARI_c003G07037;PENARI_c003G04996;PENARI_c003G01116;PENARI_c003G11450;PENARI_c003G07689</t>
  </si>
  <si>
    <t xml:space="preserve">Gene cluster 34</t>
  </si>
  <si>
    <t xml:space="preserve">t1pks-nrps</t>
  </si>
  <si>
    <t xml:space="preserve">Fumagillin-pseurotin</t>
  </si>
  <si>
    <t xml:space="preserve">PENARI_c003G01116;PENARI_c003G11450;PENARI_c003G07689;PENARI_c003G09598;PENARI_c003G01900;PENARI_c003G10625;PENARI_c003G03477;PENARI_c003G04301;PENARI_c003G11285;PENARI_c003G12129;PENARI_c003G06253;PENARI_c003G06515;PENARI_c003G00037;PENARI_c003G01264;PENARI_c003G08453;PENARI_c003G09556;PENARI_c003G04174;PENARI_c003G09699;PENARI_c003G03059;PENARI_c003G02367;PENARI_c003G04300;PENARI_c003G05720;PENARI_c003G06385;PENARI_c003G11199;PENARI_c003G00587;PENARI_c003G05594;PENARI_c003G04885;PENARI_c003G03060;PENARI_c003G07145;PENARI_c003G10495;PENARI_c003G03263;PENARI_c003G08904;PENARI_c003G05091</t>
  </si>
  <si>
    <t xml:space="preserve">Gene cluster 35</t>
  </si>
  <si>
    <t xml:space="preserve">PENARI_c003G04411;PENARI_c003G10415;PENARI_c003G02602;PENARI_c003G03369;PENARI_c003G06629;PENARI_c003G01832;PENARI_c003G11907;PENARI_c003G08404;PENARI_c003G00612;PENARI_c003G07794;PENARI_c003G01368;PENARI_c003G04693;PENARI_c003G09895;PENARI_c003G04945;PENARI_c003G02025;PENARI_c003G09194;PENARI_c003G04104</t>
  </si>
  <si>
    <t xml:space="preserve">Gene cluster 36</t>
  </si>
  <si>
    <t xml:space="preserve">PENARI_c003G05044;PENARI_c003G09282;PENARI_c003G00836;PENARI_c003G00779;PENARI_c003G09293;PENARI_c003G09095;PENARI_c003G04304;PENARI_c003G00741;PENARI_c003G03519;PENARI_c003G11849;PENARI_c003G03203;PENARI_c003G04939;PENARI_c003G10384;PENARI_c003G01554</t>
  </si>
  <si>
    <t xml:space="preserve">Gene cluster 37</t>
  </si>
  <si>
    <t xml:space="preserve">PENARI_c003G07674;PENARI_c003G00488;PENARI_c003G07639;PENARI_c003G01282;PENARI_c003G04791;PENARI_c003G03221;PENARI_c003G12186;PENARI_c003G10891;PENARI_c003G12168;PENARI_c003G09250</t>
  </si>
  <si>
    <t xml:space="preserve">Gene cluster 38</t>
  </si>
  <si>
    <t xml:space="preserve">PENARI_contig030</t>
  </si>
  <si>
    <t xml:space="preserve">PENARI_c030G09511;PENARI_c030G07535;PENARI_c030G04092;PENARI_c030G05156;PENARI_c030G11979;PENARI_c030G03430;PENARI_c030G10611;PENARI_c030G07265;PENARI_c030G12056;PENARI_c030G09009;PENARI_c030G05110;PENARI_c030G01794</t>
  </si>
  <si>
    <t xml:space="preserve">Gene cluster 39</t>
  </si>
  <si>
    <t xml:space="preserve">PENARI_contig031</t>
  </si>
  <si>
    <t xml:space="preserve">PENARI_c031G03480;PENARI_c031G06617;PENARI_c031G12348;PENARI_c031G00849;PENARI_c031G05433;PENARI_c031G12532;PENARI_c031G05465;PENARI_c031G10990;PENARI_c031G02203;PENARI_c031G09830;PENARI_c031G03716;PENARI_c031G08155;PENARI_c031G02787;PENARI_c031G04225;PENARI_c031G02253;PENARI_c031G02385;PENARI_c031G09805;PENARI_c031G05610;PENARI_c031G00621</t>
  </si>
  <si>
    <t xml:space="preserve">Gene cluster 40</t>
  </si>
  <si>
    <t xml:space="preserve">PENARI_contig033</t>
  </si>
  <si>
    <t xml:space="preserve">PENARI_c033G07641;PENARI_c033G04918;PENARI_c033G12183;PENARI_c033G10453;PENARI_c033G02157;PENARI_c033G11848;PENARI_c033G03499;PENARI_c033G06649;PENARI_c033G10341;PENARI_c033G07768;PENARI_c033G11888;PENARI_c033G09567;PENARI_c033G04572;PENARI_c033G10472;PENARI_c033G09401</t>
  </si>
  <si>
    <t xml:space="preserve">Gene cluster 41</t>
  </si>
  <si>
    <t xml:space="preserve">PENARI_contig039</t>
  </si>
  <si>
    <t xml:space="preserve">PENARI_c039G00319;PENARI_c039G08849;PENARI_c039G03306;PENARI_c039G01644;PENARI_c039G10264;PENARI_c039G06800;PENARI_c039G05254;PENARI_c039G12152;PENARI_c039G00374;PENARI_c039G08744;PENARI_c039G01757;PENARI_c039G07780;PENARI_c039G10839</t>
  </si>
  <si>
    <t xml:space="preserve">Gene cluster 42</t>
  </si>
  <si>
    <t xml:space="preserve">PENARI_c039G05254;PENARI_c039G12152;PENARI_c039G00374;PENARI_c039G08744;PENARI_c039G01757;PENARI_c039G07780;PENARI_c039G10839;PENARI_c039G08368;PENARI_c039G02416;PENARI_c039G04123;PENARI_c039G01610;PENARI_c039G08633;PENARI_c039G09415</t>
  </si>
  <si>
    <t xml:space="preserve">Gene cluster 43</t>
  </si>
  <si>
    <t xml:space="preserve">PENARI_contig004</t>
  </si>
  <si>
    <t xml:space="preserve">PENARI_c004G01651;PENARI_c004G08515;PENARI_c004G03536;PENARI_c004G09120;PENARI_c004G03062;PENARI_c004G01740;PENARI_c004G03748;PENARI_c004G08712;PENARI_c004G11858;PENARI_c004G04664;PENARI_c004G10371;PENARI_c004G04820;PENARI_c004G09587;PENARI_c004G05578;PENARI_c004G11528;PENARI_c004G07315;PENARI_c004G12062;PENARI_c004G01389;PENARI_c004G00203;PENARI_c004G06913;PENARI_c004G03206</t>
  </si>
  <si>
    <t xml:space="preserve">Gene cluster 44</t>
  </si>
  <si>
    <t xml:space="preserve">PENARI_contig005</t>
  </si>
  <si>
    <t xml:space="preserve">PENARI_c005G08779;PENARI_c005G02911;PENARI_c005G06821;PENARI_c005G01834;PENARI_c005G05850;PENARI_c005G06092;PENARI_c005G07954;PENARI_c005G00002;PENARI_c005G06062;PENARI_c005G04644;PENARI_c005G06601;PENARI_c005G11782;PENARI_c005G03145;PENARI_c005G07099</t>
  </si>
  <si>
    <t xml:space="preserve">Gene cluster 45</t>
  </si>
  <si>
    <t xml:space="preserve">indole</t>
  </si>
  <si>
    <t xml:space="preserve">PENARI_c005G04099;PENARI_c005G07031;PENARI_c005G00069;PENARI_c005G09866;PENARI_c005G02727;PENARI_c005G03418;PENARI_c005G09023;PENARI_c005G05565;PENARI_c005G10345</t>
  </si>
  <si>
    <t xml:space="preserve">Gene cluster 46</t>
  </si>
  <si>
    <t xml:space="preserve">PENARI_c005G00310;PENARI_c005G01303;PENARI_c005G08522;PENARI_c005G08298;PENARI_c005G02311;PENARI_c005G02617;PENARI_c005G07714;PENARI_c005G09465;PENARI_c005G01847;PENARI_c005G01434;PENARI_c005G00818;PENARI_c005G09155;PENARI_c005G07114;PENARI_c005G02425;PENARI_c005G02894;PENARI_c005G00098;PENARI_c005G08462;PENARI_c005G09981</t>
  </si>
  <si>
    <t xml:space="preserve">Gene cluster 47</t>
  </si>
  <si>
    <t xml:space="preserve">PENARI_contig056</t>
  </si>
  <si>
    <t xml:space="preserve">PENARI_c056G00972;PENARI_c056G06606;PENARI_c056G09329;PENARI_c056G02744;PENARI_c056G09552;PENARI_c056G03455;PENARI_c056G01555;PENARI_c056G10484;PENARI_c056G02180;PENARI_c056G09167;PENARI_c056G11661;PENARI_c056G00739;PENARI_c056G07245;PENARI_c056G05674;PENARI_c056G00788;PENARI_c056G12104;PENARI_c056G06583;PENARI_c056G07626</t>
  </si>
  <si>
    <t xml:space="preserve">Gene cluster 48</t>
  </si>
  <si>
    <t xml:space="preserve">PENARI_contig006</t>
  </si>
  <si>
    <t xml:space="preserve">PENARI_c006G06226;PENARI_c006G03508;PENARI_c006G11616;PENARI_c006G05907;PENARI_c006G02483;PENARI_c006G11309;PENARI_c006G08958;PENARI_c006G04145;PENARI_c006G00188;PENARI_c006G09499;PENARI_c006G00152;PENARI_c006G05963;PENARI_c006G04657;PENARI_c006G00352</t>
  </si>
  <si>
    <t xml:space="preserve">Gene cluster 49</t>
  </si>
  <si>
    <t xml:space="preserve">PENARI_c006G00352;PENARI_c006G01065;PENARI_c006G07071;PENARI_c006G01460;PENARI_c006G06709;PENARI_c006G02450;PENARI_c006G06217;PENARI_c006G08055;PENARI_c006G00202;PENARI_c006G06794;PENARI_c006G06326;PENARI_c006G06008;PENARI_c006G11715;PENARI_c006G10993;PENARI_c006G03800;PENARI_c006G09574;PENARI_c006G08700</t>
  </si>
  <si>
    <t xml:space="preserve">Gene cluster 50</t>
  </si>
  <si>
    <t xml:space="preserve">PENARI_c006G09263;PENARI_c006G02820;PENARI_c006G07601;PENARI_c006G00604;PENARI_c006G09364;PENARI_c006G00835;PENARI_c006G11249;PENARI_c006G01939;PENARI_c006G10951;PENARI_c006G09022;PENARI_c006G00054;PENARI_c006G08899</t>
  </si>
  <si>
    <t xml:space="preserve">Gene cluster 51</t>
  </si>
  <si>
    <t xml:space="preserve">PENARI_c006G12280;PENARI_c006G01465;PENARI_c006G09919;PENARI_c006G04391;PENARI_c006G08946;PENARI_c006G07519;PENARI_c006G01043;PENARI_c006G03576;PENARI_c006G07150;PENARI_c006G01711;PENARI_c006G06196;PENARI_c006G00705;PENARI_c006G06127;PENARI_c006G11513;PENARI_c006G04759</t>
  </si>
  <si>
    <t xml:space="preserve">Gene cluster 52</t>
  </si>
  <si>
    <t xml:space="preserve">PENARI_contig007</t>
  </si>
  <si>
    <t xml:space="preserve">PENARI_c007G05194;PENARI_c007G11534;PENARI_c007G10987;PENARI_c007G05568;PENARI_c007G10128;PENARI_c007G12471;PENARI_c007G08842;PENARI_c007G03762;PENARI_c007G06677;PENARI_c007G10729;PENARI_c007G03087;PENARI_c007G12135;PENARI_c007G07676;PENARI_c007G08687;PENARI_c007G03243;PENARI_c007G00344;PENARI_c007G07335;PENARI_c007G12052;PENARI_c007G12113;PENARI_c007G03737;PENARI_c007G02281;PENARI_c007G11329</t>
  </si>
  <si>
    <t xml:space="preserve">Gene cluster 53</t>
  </si>
  <si>
    <t xml:space="preserve">PENARI_c007G08815;PENARI_c007G01635;PENARI_c007G11972;PENARI_c007G00607;PENARI_c007G10733;PENARI_c007G03710;PENARI_c007G06837;PENARI_c007G01568;PENARI_c007G08548;PENARI_c007G02611;PENARI_c007G03210;PENARI_c007G11767;PENARI_c007G09808;PENARI_c007G00093;PENARI_c007G08880</t>
  </si>
  <si>
    <t xml:space="preserve">Gene cluster 54</t>
  </si>
  <si>
    <t xml:space="preserve">PENARI_c007G03325;PENARI_c007G02620;PENARI_c007G05941;PENARI_c007G08813;PENARI_c007G09698;PENARI_c007G04224;PENARI_c007G04606;PENARI_c007G08675;PENARI_c007G10396;PENARI_c007G03094;PENARI_c007G09280;PENARI_c007G11510;PENARI_c007G10171;PENARI_c007G02763;PENARI_c007G06314;PENARI_c007G10522</t>
  </si>
  <si>
    <t xml:space="preserve">Gene cluster 55</t>
  </si>
  <si>
    <t xml:space="preserve">PENARI_c007G00791;PENARI_c007G03980;PENARI_c007G02477;PENARI_c007G08100;PENARI_c007G09145;PENARI_c007G05958;PENARI_c007G01584;PENARI_c007G11189;PENARI_c007G06921;PENARI_c007G02933;PENARI_c007G08334;PENARI_c007G08381</t>
  </si>
  <si>
    <t xml:space="preserve">Gene cluster 56</t>
  </si>
  <si>
    <t xml:space="preserve">PENARI_c007G09619;PENARI_c007G05599;PENARI_c007G03760;PENARI_c007G09786;PENARI_c007G02874;PENARI_c007G08443;PENARI_c007G00150;PENARI_c007G06952;PENARI_c007G04204;PENARI_c007G09799;PENARI_c007G11371;PENARI_c007G07163;PENARI_c007G09988</t>
  </si>
  <si>
    <t xml:space="preserve">Gene cluster 57</t>
  </si>
  <si>
    <t xml:space="preserve">PENARI_contig076</t>
  </si>
  <si>
    <t xml:space="preserve">PENARI_c076G04344;PENARI_c076G03048;PENARI_c076G01695;PENARI_c076G08838;PENARI_c076G07733</t>
  </si>
  <si>
    <t xml:space="preserve">Gene cluster 58</t>
  </si>
  <si>
    <t xml:space="preserve">PENARI_contig008</t>
  </si>
  <si>
    <t xml:space="preserve">PENARI_c008G02916;PENARI_c008G01978;PENARI_c008G07388;PENARI_c008G00190;PENARI_c008G08895;PENARI_c008G01697;PENARI_c008G07311;PENARI_c008G03032;PENARI_c008G11895;PENARI_c008G12320</t>
  </si>
  <si>
    <t xml:space="preserve">Gene cluster 59</t>
  </si>
  <si>
    <t xml:space="preserve">PENARI_c008G10851;PENARI_c008G04211;PENARI_c008G03465;PENARI_c008G05326;PENARI_c008G07573;PENARI_c008G01756;PENARI_c008G10310;PENARI_c008G00279;PENARI_c008G05255;PENARI_c008G08840;PENARI_c008G11058;PENARI_c008G08835;PENARI_c008G01629;PENARI_c008G08912;PENARI_c008G05130;PENARI_c008G09926;PENARI_c008G07643;PENARI_c008G01851;PENARI_c008G11915</t>
  </si>
  <si>
    <t xml:space="preserve">Gene cluster 60</t>
  </si>
  <si>
    <t xml:space="preserve">PENARI_c008G01070;PENARI_c008G07005;PENARI_c008G01530;PENARI_c008G08340;PENARI_c008G05987;PENARI_c008G02860;PENARI_c008G03512;PENARI_c008G10489;PENARI_c008G00301;PENARI_c008G10861;PENARI_c008G03653;PENARI_c008G07500;PENARI_c008G07841;PENARI_c008G09917;PENARI_c008G03456;PENARI_c008G01806;PENARI_c008G11993;PENARI_c008G04857;PENARI_c008G01637;PENARI_c008G08250;PENARI_c008G00131;PENARI_c008G02690;PENARI_c008G10837;PENARI_c008G05171</t>
  </si>
  <si>
    <t xml:space="preserve">Gene cluster 61</t>
  </si>
  <si>
    <t xml:space="preserve">PENARI_c008G04375;PENARI_c008G09781;PENARI_c008G09124;PENARI_c008G04697;PENARI_c008G08677;PENARI_c008G02193;PENARI_c008G03841;PENARI_c008G10997;PENARI_c008G01470;PENARI_c008G05193;PENARI_c008G05105;PENARI_c008G08719;PENARI_c008G09110;PENARI_c008G03413;PENARI_c008G03645;PENARI_c008G10654;PENARI_c008G07797;PENARI_c008G05275;PENARI_c008G12296;PENARI_c008G06436;PENARI_c008G11198</t>
  </si>
  <si>
    <t xml:space="preserve">Gene cluster 62</t>
  </si>
  <si>
    <t xml:space="preserve">PENARI_contig009</t>
  </si>
  <si>
    <t xml:space="preserve">PENARI_c009G04141;PENARI_c009G10925;PENARI_c009G00941;PENARI_c009G03244;PENARI_c009G02170;PENARI_c009G12540;PENARI_c009G09460;PENARI_c009G07521;PENARI_c009G03483;PENARI_c009G10283;PENARI_c009G02747;PENARI_c009G03115;PENARI_c009G08647;PENARI_c009G06043;PENARI_c009G12182;PENARI_c009G11695;PENARI_c009G01467;PENARI_c009G04374;PENARI_c009G01943</t>
  </si>
  <si>
    <r>
      <rPr>
        <sz val="16"/>
        <color rgb="FF000000"/>
        <rFont val="Calibri"/>
        <family val="2"/>
      </rPr>
      <t xml:space="preserve">Predicted </t>
    </r>
    <r>
      <rPr>
        <i val="true"/>
        <sz val="16"/>
        <color rgb="FF000000"/>
        <rFont val="Calibri"/>
        <family val="2"/>
      </rPr>
      <t xml:space="preserve">Pencillium arizonense</t>
    </r>
    <r>
      <rPr>
        <sz val="16"/>
        <color rgb="FF000000"/>
        <rFont val="Calibri"/>
        <family val="2"/>
      </rPr>
      <t xml:space="preserve"> gene clusters and their most similar biosynthetic gene clusters</t>
    </r>
  </si>
  <si>
    <r>
      <rPr>
        <b val="true"/>
        <sz val="12"/>
        <color rgb="FF000000"/>
        <rFont val="Calibri"/>
        <family val="2"/>
      </rPr>
      <t xml:space="preserve">Putative tryptoquivaline gene cluster in </t>
    </r>
    <r>
      <rPr>
        <b val="true"/>
        <i val="true"/>
        <sz val="12"/>
        <color rgb="FF000000"/>
        <rFont val="Calibri"/>
        <family val="2"/>
      </rPr>
      <t xml:space="preserve">P. arizonense</t>
    </r>
    <r>
      <rPr>
        <b val="true"/>
        <sz val="12"/>
        <color rgb="FF000000"/>
        <rFont val="Calibri"/>
        <family val="2"/>
      </rPr>
      <t xml:space="preserve"> showing homology to a tryptoquialanine gene cluster</t>
    </r>
  </si>
  <si>
    <r>
      <rPr>
        <b val="true"/>
        <i val="true"/>
        <sz val="12"/>
        <color rgb="FF000000"/>
        <rFont val="Calibri"/>
        <family val="2"/>
      </rPr>
      <t xml:space="preserve">P. arizonense
</t>
    </r>
    <r>
      <rPr>
        <b val="true"/>
        <sz val="12"/>
        <color rgb="FF000000"/>
        <rFont val="Calibri"/>
        <family val="2"/>
      </rPr>
      <t xml:space="preserve">locus</t>
    </r>
  </si>
  <si>
    <r>
      <rPr>
        <b val="true"/>
        <i val="true"/>
        <sz val="12"/>
        <color rgb="FF000000"/>
        <rFont val="Calibri"/>
        <family val="2"/>
      </rPr>
      <t xml:space="preserve">P. lanosocoeruleum
</t>
    </r>
    <r>
      <rPr>
        <b val="true"/>
        <sz val="12"/>
        <color rgb="FF000000"/>
        <rFont val="Calibri"/>
        <family val="2"/>
      </rPr>
      <t xml:space="preserve">orthologous protein ID</t>
    </r>
  </si>
  <si>
    <t xml:space="preserve">Gene name</t>
  </si>
  <si>
    <t xml:space="preserve">Global identity (%)</t>
  </si>
  <si>
    <t xml:space="preserve">coverage (%)</t>
  </si>
  <si>
    <t xml:space="preserve">PENARI_c001G04971</t>
  </si>
  <si>
    <t xml:space="preserve">ADY16699.1</t>
  </si>
  <si>
    <t xml:space="preserve">tqaC</t>
  </si>
  <si>
    <t xml:space="preserve">PENARI_c001G06321</t>
  </si>
  <si>
    <t xml:space="preserve">ADY16698.1</t>
  </si>
  <si>
    <t xml:space="preserve">tqaD</t>
  </si>
  <si>
    <t xml:space="preserve">PENARI_c001G06474</t>
  </si>
  <si>
    <t xml:space="preserve">ADY16697.1</t>
  </si>
  <si>
    <t xml:space="preserve">tqaB</t>
  </si>
  <si>
    <t xml:space="preserve">PENARI_c001G12120</t>
  </si>
  <si>
    <t xml:space="preserve">ADY16696.1</t>
  </si>
  <si>
    <t xml:space="preserve">tqaE</t>
  </si>
  <si>
    <t xml:space="preserve">PENARI_c001G00536</t>
  </si>
  <si>
    <t xml:space="preserve">ADY16695.1</t>
  </si>
  <si>
    <t xml:space="preserve">tqaM</t>
  </si>
  <si>
    <t xml:space="preserve">PENARI_c001G01021</t>
  </si>
  <si>
    <t xml:space="preserve">ADY16694.1</t>
  </si>
  <si>
    <t xml:space="preserve">tqaF</t>
  </si>
  <si>
    <t xml:space="preserve">PENARI_c001G08208</t>
  </si>
  <si>
    <t xml:space="preserve">ADY16693.1</t>
  </si>
  <si>
    <t xml:space="preserve">tqaK</t>
  </si>
  <si>
    <t xml:space="preserve">PENARI_c001G07691</t>
  </si>
  <si>
    <t xml:space="preserve">ADY16692.1</t>
  </si>
  <si>
    <t xml:space="preserve">tqaL</t>
  </si>
  <si>
    <t xml:space="preserve">PENARI_c001G10013</t>
  </si>
  <si>
    <t xml:space="preserve">ADY16691.1</t>
  </si>
  <si>
    <t xml:space="preserve">tqaG</t>
  </si>
  <si>
    <t xml:space="preserve">PENARI_c001G05109</t>
  </si>
  <si>
    <t xml:space="preserve">ADY16690.1</t>
  </si>
  <si>
    <t xml:space="preserve">tqaH</t>
  </si>
  <si>
    <t xml:space="preserve">PENARI_c001G04428</t>
  </si>
  <si>
    <t xml:space="preserve">ADY16689.1</t>
  </si>
  <si>
    <t xml:space="preserve">tqaA</t>
  </si>
  <si>
    <t xml:space="preserve">PENARI_c001G08157</t>
  </si>
  <si>
    <t xml:space="preserve">ADY16687.1</t>
  </si>
  <si>
    <t xml:space="preserve">tqaJ</t>
  </si>
  <si>
    <t xml:space="preserve">PENARI_c001G11855</t>
  </si>
  <si>
    <t xml:space="preserve">ADY16688.1</t>
  </si>
  <si>
    <t xml:space="preserve">tqaI</t>
  </si>
  <si>
    <t xml:space="preserve">Average</t>
  </si>
  <si>
    <r>
      <rPr>
        <b val="true"/>
        <sz val="12"/>
        <color rgb="FF000000"/>
        <rFont val="Calibri"/>
        <family val="2"/>
      </rPr>
      <t xml:space="preserve">Putative austalide gene cluster in </t>
    </r>
    <r>
      <rPr>
        <b val="true"/>
        <i val="true"/>
        <sz val="12"/>
        <color rgb="FF000000"/>
        <rFont val="Calibri"/>
        <family val="2"/>
      </rPr>
      <t xml:space="preserve">P. arizonense</t>
    </r>
    <r>
      <rPr>
        <b val="true"/>
        <sz val="12"/>
        <color rgb="FF000000"/>
        <rFont val="Calibri"/>
        <family val="2"/>
      </rPr>
      <t xml:space="preserve"> showing homology to a mycophenolic acid gene cluster</t>
    </r>
  </si>
  <si>
    <r>
      <rPr>
        <b val="true"/>
        <i val="true"/>
        <sz val="12"/>
        <color rgb="FF000000"/>
        <rFont val="Calibri"/>
        <family val="2"/>
      </rPr>
      <t xml:space="preserve">P. brevicompactum
</t>
    </r>
    <r>
      <rPr>
        <b val="true"/>
        <sz val="12"/>
        <color rgb="FF000000"/>
        <rFont val="Calibri"/>
        <family val="2"/>
      </rPr>
      <t xml:space="preserve">orthologous protein ID</t>
    </r>
  </si>
  <si>
    <t xml:space="preserve">PENARI_c010G03298</t>
  </si>
  <si>
    <t xml:space="preserve">ADY00131.1</t>
  </si>
  <si>
    <t xml:space="preserve">mpaD</t>
  </si>
  <si>
    <t xml:space="preserve">PENARI_c010G02147</t>
  </si>
  <si>
    <t xml:space="preserve">no hit</t>
  </si>
  <si>
    <t xml:space="preserve">PENARI_c010G08037</t>
  </si>
  <si>
    <t xml:space="preserve">PENARI_c010G02251</t>
  </si>
  <si>
    <t xml:space="preserve">PENARI_c010G07355</t>
  </si>
  <si>
    <t xml:space="preserve">ADY00130.1</t>
  </si>
  <si>
    <t xml:space="preserve">mpaC</t>
  </si>
  <si>
    <t xml:space="preserve">PENARI_c010G07889</t>
  </si>
  <si>
    <t xml:space="preserve">PENARI_c010G07427</t>
  </si>
  <si>
    <t xml:space="preserve">ADY00128.1</t>
  </si>
  <si>
    <t xml:space="preserve">mpaA</t>
  </si>
  <si>
    <r>
      <rPr>
        <b val="true"/>
        <sz val="12"/>
        <color rgb="FF000000"/>
        <rFont val="Calibri"/>
        <family val="2"/>
      </rPr>
      <t xml:space="preserve">Putative pyripyropene gene cluster in </t>
    </r>
    <r>
      <rPr>
        <b val="true"/>
        <i val="true"/>
        <sz val="12"/>
        <color rgb="FF000000"/>
        <rFont val="Calibri"/>
        <family val="2"/>
      </rPr>
      <t xml:space="preserve">P. arizonense</t>
    </r>
    <r>
      <rPr>
        <b val="true"/>
        <sz val="12"/>
        <color rgb="FF000000"/>
        <rFont val="Calibri"/>
        <family val="2"/>
      </rPr>
      <t xml:space="preserve"> showing homology to a pyripyropene gene cluster</t>
    </r>
  </si>
  <si>
    <r>
      <rPr>
        <b val="true"/>
        <i val="true"/>
        <sz val="12"/>
        <color rgb="FF000000"/>
        <rFont val="Calibri"/>
        <family val="2"/>
      </rPr>
      <t xml:space="preserve">A. fumigatus
</t>
    </r>
    <r>
      <rPr>
        <b val="true"/>
        <sz val="12"/>
        <color rgb="FF000000"/>
        <rFont val="Calibri"/>
        <family val="2"/>
      </rPr>
      <t xml:space="preserve">orthologous locus</t>
    </r>
  </si>
  <si>
    <t xml:space="preserve">PENARI_c010G00206</t>
  </si>
  <si>
    <t xml:space="preserve">AFUA_6G14000</t>
  </si>
  <si>
    <t xml:space="preserve">pyr1 (pyr2 fusion?)</t>
  </si>
  <si>
    <t xml:space="preserve">PENARI_c010G02473</t>
  </si>
  <si>
    <t xml:space="preserve">AFUA_6G13990</t>
  </si>
  <si>
    <t xml:space="preserve">pyr3</t>
  </si>
  <si>
    <t xml:space="preserve">PENARI_c010G12095</t>
  </si>
  <si>
    <t xml:space="preserve">AFUA_6G13980</t>
  </si>
  <si>
    <t xml:space="preserve">pyr9</t>
  </si>
  <si>
    <t xml:space="preserve">PENARI_c010G05163</t>
  </si>
  <si>
    <t xml:space="preserve">AFUA_6G13970</t>
  </si>
  <si>
    <t xml:space="preserve">pyr5 (pyr4 fusion?)</t>
  </si>
  <si>
    <t xml:space="preserve">PENARI_c010G03225</t>
  </si>
  <si>
    <t xml:space="preserve">AFUA_6G13945</t>
  </si>
  <si>
    <t xml:space="preserve">pyr6</t>
  </si>
  <si>
    <t xml:space="preserve">PENARI_c010G12518</t>
  </si>
  <si>
    <t xml:space="preserve">AFUA_6G13940</t>
  </si>
  <si>
    <t xml:space="preserve">pyr7</t>
  </si>
  <si>
    <t xml:space="preserve">PENARI_c010G10748</t>
  </si>
  <si>
    <t xml:space="preserve">AFUA_6G13930</t>
  </si>
  <si>
    <t xml:space="preserve">pyr8</t>
  </si>
  <si>
    <r>
      <rPr>
        <b val="true"/>
        <sz val="12"/>
        <color rgb="FF000000"/>
        <rFont val="Calibri"/>
        <family val="2"/>
      </rPr>
      <t xml:space="preserve">Putative xanthoepocin gene cluster in </t>
    </r>
    <r>
      <rPr>
        <b val="true"/>
        <i val="true"/>
        <sz val="12"/>
        <color rgb="FF000000"/>
        <rFont val="Calibri"/>
        <family val="2"/>
      </rPr>
      <t xml:space="preserve">P. arizonense</t>
    </r>
    <r>
      <rPr>
        <b val="true"/>
        <sz val="12"/>
        <color rgb="FF000000"/>
        <rFont val="Calibri"/>
        <family val="2"/>
      </rPr>
      <t xml:space="preserve"> showing homology to an aurofusarine gene cluster</t>
    </r>
  </si>
  <si>
    <r>
      <rPr>
        <b val="true"/>
        <i val="true"/>
        <sz val="12"/>
        <color rgb="FF000000"/>
        <rFont val="Calibri"/>
        <family val="2"/>
      </rPr>
      <t xml:space="preserve">F. graminearum
</t>
    </r>
    <r>
      <rPr>
        <b val="true"/>
        <sz val="12"/>
        <color rgb="FF000000"/>
        <rFont val="Calibri"/>
        <family val="2"/>
      </rPr>
      <t xml:space="preserve">orthologous locus</t>
    </r>
  </si>
  <si>
    <t xml:space="preserve">PENARI_c001G06025</t>
  </si>
  <si>
    <t xml:space="preserve">FG02323.1</t>
  </si>
  <si>
    <t xml:space="preserve">aurR2</t>
  </si>
  <si>
    <t xml:space="preserve">PENARI_c001G11611</t>
  </si>
  <si>
    <t xml:space="preserve">FG02321.1</t>
  </si>
  <si>
    <t xml:space="preserve">aurO</t>
  </si>
  <si>
    <t xml:space="preserve">PENARI_c001G11236</t>
  </si>
  <si>
    <t xml:space="preserve">FG02320.1</t>
  </si>
  <si>
    <t xml:space="preserve">aurR1</t>
  </si>
  <si>
    <t xml:space="preserve">PENARI_c001G05510</t>
  </si>
  <si>
    <t xml:space="preserve">PENARI_c001G02583</t>
  </si>
  <si>
    <t xml:space="preserve">FG02329.1</t>
  </si>
  <si>
    <t xml:space="preserve">aurS</t>
  </si>
  <si>
    <t xml:space="preserve">PENARI_c001G06426</t>
  </si>
  <si>
    <t xml:space="preserve">FG02328.1</t>
  </si>
  <si>
    <t xml:space="preserve">GIP1</t>
  </si>
  <si>
    <t xml:space="preserve">PENARI_c001G02129</t>
  </si>
  <si>
    <t xml:space="preserve">FG02327.1</t>
  </si>
  <si>
    <t xml:space="preserve">aurF</t>
  </si>
  <si>
    <t xml:space="preserve">PENARI_c001G04341</t>
  </si>
  <si>
    <t xml:space="preserve">unnamed</t>
  </si>
  <si>
    <t xml:space="preserve">PENARI_c001G06354</t>
  </si>
  <si>
    <t xml:space="preserve">FG02326.1</t>
  </si>
  <si>
    <t xml:space="preserve">aurJ</t>
  </si>
  <si>
    <t xml:space="preserve">PENARI_c001G10170</t>
  </si>
  <si>
    <t xml:space="preserve">FG02324.1</t>
  </si>
  <si>
    <t xml:space="preserve">PKS12</t>
  </si>
  <si>
    <r>
      <rPr>
        <b val="true"/>
        <sz val="12"/>
        <color rgb="FF000000"/>
        <rFont val="Calibri"/>
        <family val="2"/>
      </rPr>
      <t xml:space="preserve">Putative acetylaranotine gene cluster in </t>
    </r>
    <r>
      <rPr>
        <b val="true"/>
        <i val="true"/>
        <sz val="12"/>
        <color rgb="FF000000"/>
        <rFont val="Calibri"/>
        <family val="2"/>
      </rPr>
      <t xml:space="preserve">P. arizonense</t>
    </r>
    <r>
      <rPr>
        <b val="true"/>
        <sz val="12"/>
        <color rgb="FF000000"/>
        <rFont val="Calibri"/>
        <family val="2"/>
      </rPr>
      <t xml:space="preserve"> showing homology to an acetylaranotin gene cluster</t>
    </r>
  </si>
  <si>
    <r>
      <rPr>
        <b val="true"/>
        <i val="true"/>
        <sz val="12"/>
        <color rgb="FF000000"/>
        <rFont val="Calibri"/>
        <family val="2"/>
      </rPr>
      <t xml:space="preserve">A. terreus
</t>
    </r>
    <r>
      <rPr>
        <b val="true"/>
        <sz val="12"/>
        <color rgb="FF000000"/>
        <rFont val="Calibri"/>
        <family val="2"/>
      </rPr>
      <t xml:space="preserve">orthologous locus</t>
    </r>
  </si>
  <si>
    <t xml:space="preserve">PENARI_c028G12193</t>
  </si>
  <si>
    <t xml:space="preserve">ATEG_03475</t>
  </si>
  <si>
    <t xml:space="preserve">ataA</t>
  </si>
  <si>
    <t xml:space="preserve">PENARI_c028G03265</t>
  </si>
  <si>
    <t xml:space="preserve">ATEG_03474</t>
  </si>
  <si>
    <t xml:space="preserve">ataTC</t>
  </si>
  <si>
    <t xml:space="preserve">PENARI_c028G00603</t>
  </si>
  <si>
    <t xml:space="preserve">PENARI_c028G11365</t>
  </si>
  <si>
    <t xml:space="preserve">ATEG_03473</t>
  </si>
  <si>
    <t xml:space="preserve">ataJ</t>
  </si>
  <si>
    <t xml:space="preserve">PENARI_c028G11548</t>
  </si>
  <si>
    <t xml:space="preserve">ATEG_03472</t>
  </si>
  <si>
    <t xml:space="preserve">ataIMG</t>
  </si>
  <si>
    <t xml:space="preserve">PENARI_c028G01789</t>
  </si>
  <si>
    <t xml:space="preserve">ATEG_03471</t>
  </si>
  <si>
    <t xml:space="preserve">ataF</t>
  </si>
  <si>
    <t xml:space="preserve">PENARI_c028G08770</t>
  </si>
  <si>
    <t xml:space="preserve">ATEG_03470</t>
  </si>
  <si>
    <t xml:space="preserve">ataP</t>
  </si>
  <si>
    <t xml:space="preserve">PENARI_c028G02266</t>
  </si>
  <si>
    <t xml:space="preserve">PENARI_c028G09422</t>
  </si>
  <si>
    <t xml:space="preserve">ATEG_03469</t>
  </si>
  <si>
    <t xml:space="preserve">ataL</t>
  </si>
  <si>
    <t xml:space="preserve">PENARI_c028G05901</t>
  </si>
  <si>
    <t xml:space="preserve">ATEG_03468</t>
  </si>
  <si>
    <t xml:space="preserve">ataY</t>
  </si>
  <si>
    <t xml:space="preserve">PENARI_c028G00055</t>
  </si>
  <si>
    <t xml:space="preserve">ATEG_03467</t>
  </si>
  <si>
    <t xml:space="preserve">PENARI_c028G04520</t>
  </si>
  <si>
    <t xml:space="preserve">ATEG_03466</t>
  </si>
  <si>
    <t xml:space="preserve">ataH</t>
  </si>
  <si>
    <t xml:space="preserve">PENARI_c028G07141</t>
  </si>
  <si>
    <r>
      <rPr>
        <b val="true"/>
        <sz val="12"/>
        <color rgb="FF000000"/>
        <rFont val="Calibri"/>
        <family val="2"/>
      </rPr>
      <t xml:space="preserve">Putative fumagillin/pseurotin gene cluster in </t>
    </r>
    <r>
      <rPr>
        <b val="true"/>
        <i val="true"/>
        <sz val="12"/>
        <color rgb="FF000000"/>
        <rFont val="Calibri"/>
        <family val="2"/>
      </rPr>
      <t xml:space="preserve">P. arizonense</t>
    </r>
    <r>
      <rPr>
        <b val="true"/>
        <sz val="12"/>
        <color rgb="FF000000"/>
        <rFont val="Calibri"/>
        <family val="2"/>
      </rPr>
      <t xml:space="preserve"> showing homology to a fumagillin/pseurotin gene cluster</t>
    </r>
  </si>
  <si>
    <r>
      <rPr>
        <b val="true"/>
        <i val="true"/>
        <sz val="12"/>
        <color rgb="FF000000"/>
        <rFont val="Calibri"/>
        <family val="2"/>
      </rPr>
      <t xml:space="preserve">P. arizonense
</t>
    </r>
    <r>
      <rPr>
        <b val="true"/>
        <sz val="12"/>
        <color rgb="FF000000"/>
        <rFont val="Calibri"/>
        <family val="2"/>
      </rPr>
      <t xml:space="preserve">locus ID</t>
    </r>
  </si>
  <si>
    <t xml:space="preserve">PENARI_c003G11285</t>
  </si>
  <si>
    <t xml:space="preserve">AFUA_8G00370</t>
  </si>
  <si>
    <r>
      <rPr>
        <i val="true"/>
        <sz val="12"/>
        <color rgb="FF000000"/>
        <rFont val="Calibri"/>
        <family val="2"/>
      </rPr>
      <t xml:space="preserve">fma</t>
    </r>
    <r>
      <rPr>
        <sz val="12"/>
        <color rgb="FF000000"/>
        <rFont val="Calibri"/>
        <family val="2"/>
      </rPr>
      <t xml:space="preserve">-PKS</t>
    </r>
    <r>
      <rPr>
        <i val="true"/>
        <sz val="12"/>
        <color rgb="FF000000"/>
        <rFont val="Calibri"/>
        <family val="2"/>
      </rPr>
      <t xml:space="preserve">/fmaB</t>
    </r>
  </si>
  <si>
    <t xml:space="preserve">PENARI_c003G12129</t>
  </si>
  <si>
    <t xml:space="preserve">AFUA_8G00380</t>
  </si>
  <si>
    <r>
      <rPr>
        <i val="true"/>
        <sz val="12"/>
        <color rgb="FF000000"/>
        <rFont val="Calibri"/>
        <family val="2"/>
      </rPr>
      <t xml:space="preserve">fma</t>
    </r>
    <r>
      <rPr>
        <sz val="12"/>
        <color rgb="FF000000"/>
        <rFont val="Calibri"/>
        <family val="2"/>
      </rPr>
      <t xml:space="preserve">-AT</t>
    </r>
    <r>
      <rPr>
        <i val="true"/>
        <sz val="12"/>
        <color rgb="FF000000"/>
        <rFont val="Calibri"/>
        <family val="2"/>
      </rPr>
      <t xml:space="preserve">/fmaC</t>
    </r>
  </si>
  <si>
    <t xml:space="preserve">PENARI_c003G06253</t>
  </si>
  <si>
    <t xml:space="preserve">AFUA_8G00390</t>
  </si>
  <si>
    <t xml:space="preserve">fmaD</t>
  </si>
  <si>
    <t xml:space="preserve">PENARI_c003G06515</t>
  </si>
  <si>
    <t xml:space="preserve">AFUA_8G00410</t>
  </si>
  <si>
    <t xml:space="preserve">fpaII</t>
  </si>
  <si>
    <t xml:space="preserve">PENARI_c003G00037</t>
  </si>
  <si>
    <t xml:space="preserve">AFUA_8G00420</t>
  </si>
  <si>
    <t xml:space="preserve">fapR</t>
  </si>
  <si>
    <t xml:space="preserve">PENARI_c003G01264</t>
  </si>
  <si>
    <t xml:space="preserve">AFUA_8G00430</t>
  </si>
  <si>
    <t xml:space="preserve">PENARI_c003G08453</t>
  </si>
  <si>
    <t xml:space="preserve">AFUA_8G00440</t>
  </si>
  <si>
    <t xml:space="preserve">psoF</t>
  </si>
  <si>
    <t xml:space="preserve">PENARI_c003G09556</t>
  </si>
  <si>
    <t xml:space="preserve">psoG?</t>
  </si>
  <si>
    <t xml:space="preserve">PENARI_c003G04174</t>
  </si>
  <si>
    <t xml:space="preserve">AFUA_8G00460</t>
  </si>
  <si>
    <t xml:space="preserve">fpaI</t>
  </si>
  <si>
    <t xml:space="preserve">PENARI_c003G09699</t>
  </si>
  <si>
    <t xml:space="preserve">AFUA_8G00470</t>
  </si>
  <si>
    <t xml:space="preserve">fmaE</t>
  </si>
  <si>
    <t xml:space="preserve">PENARI_c003G03059</t>
  </si>
  <si>
    <t xml:space="preserve">AFUA_8G00480</t>
  </si>
  <si>
    <t xml:space="preserve">fmaF</t>
  </si>
  <si>
    <t xml:space="preserve">PENARI_c003G02367</t>
  </si>
  <si>
    <t xml:space="preserve">AFUA_8G00490</t>
  </si>
  <si>
    <t xml:space="preserve">PENARI_c003G04300</t>
  </si>
  <si>
    <t xml:space="preserve">AFUA_8G00500</t>
  </si>
  <si>
    <t xml:space="preserve">PENARI_c003G05720</t>
  </si>
  <si>
    <t xml:space="preserve">AFUA_8G00510</t>
  </si>
  <si>
    <t xml:space="preserve">fmaG</t>
  </si>
  <si>
    <t xml:space="preserve">PENARI_c003G06385</t>
  </si>
  <si>
    <t xml:space="preserve">AFUA_8G00520</t>
  </si>
  <si>
    <r>
      <rPr>
        <i val="true"/>
        <sz val="12"/>
        <color rgb="FF000000"/>
        <rFont val="Calibri"/>
        <family val="2"/>
      </rPr>
      <t xml:space="preserve">fma</t>
    </r>
    <r>
      <rPr>
        <sz val="12"/>
        <color rgb="FF000000"/>
        <rFont val="Calibri"/>
        <family val="2"/>
      </rPr>
      <t xml:space="preserve">-TC</t>
    </r>
    <r>
      <rPr>
        <i val="true"/>
        <sz val="12"/>
        <color rgb="FF000000"/>
        <rFont val="Calibri"/>
        <family val="2"/>
      </rPr>
      <t xml:space="preserve">/fmaA</t>
    </r>
  </si>
  <si>
    <t xml:space="preserve">PENARI_c003G11199</t>
  </si>
  <si>
    <t xml:space="preserve">AFUA_8G00530</t>
  </si>
  <si>
    <t xml:space="preserve">psoB</t>
  </si>
  <si>
    <t xml:space="preserve">PENARI_c003G00587</t>
  </si>
  <si>
    <t xml:space="preserve">AFUA_8G00540</t>
  </si>
  <si>
    <t xml:space="preserve">NRPS14/psoA</t>
  </si>
  <si>
    <t xml:space="preserve">PENARI_c003G05594</t>
  </si>
  <si>
    <t xml:space="preserve">AFUA_8G00550</t>
  </si>
  <si>
    <t xml:space="preserve">psoC</t>
  </si>
  <si>
    <t xml:space="preserve">PENARI_c003G04885</t>
  </si>
  <si>
    <t xml:space="preserve">AFUA_8G00560</t>
  </si>
  <si>
    <t xml:space="preserve">psoD</t>
  </si>
  <si>
    <t xml:space="preserve">PENARI_c003G03060</t>
  </si>
  <si>
    <t xml:space="preserve">AFUA_8G00570</t>
  </si>
  <si>
    <t xml:space="preserve">PENARI_c003G07145</t>
  </si>
  <si>
    <t xml:space="preserve">AFUA_8G00580</t>
  </si>
  <si>
    <t xml:space="preserve">psoE</t>
  </si>
  <si>
    <t xml:space="preserve">GI numbers of the genes used for the phylogenetic inferrence</t>
  </si>
  <si>
    <r>
      <rPr>
        <sz val="11"/>
        <color rgb="FF000000"/>
        <rFont val="Calibri"/>
        <family val="2"/>
      </rPr>
      <t xml:space="preserve">Section </t>
    </r>
    <r>
      <rPr>
        <i val="true"/>
        <sz val="11"/>
        <color rgb="FF000000"/>
        <rFont val="Calibri"/>
        <family val="2"/>
      </rPr>
      <t xml:space="preserve">Canescentia</t>
    </r>
  </si>
  <si>
    <t xml:space="preserve">Strain</t>
  </si>
  <si>
    <t xml:space="preserve">Ben A</t>
  </si>
  <si>
    <t xml:space="preserve">RPB2</t>
  </si>
  <si>
    <t xml:space="preserve">CaM</t>
  </si>
  <si>
    <t xml:space="preserve">ITS</t>
  </si>
  <si>
    <t xml:space="preserve">Penicillium arizonense IBT 30519</t>
  </si>
  <si>
    <t xml:space="preserve">XXXX</t>
  </si>
  <si>
    <r>
      <rPr>
        <i val="true"/>
        <sz val="11"/>
        <color rgb="FF000000"/>
        <rFont val="Calibri"/>
        <family val="2"/>
      </rPr>
      <t xml:space="preserve">Penicillium canescens</t>
    </r>
    <r>
      <rPr>
        <sz val="11"/>
        <color rgb="FF000000"/>
        <rFont val="Calibri"/>
        <family val="2"/>
      </rPr>
      <t xml:space="preserve"> NRRL 35656</t>
    </r>
  </si>
  <si>
    <t xml:space="preserve">DQ658166</t>
  </si>
  <si>
    <t xml:space="preserve">KP016917</t>
  </si>
  <si>
    <t xml:space="preserve">DQ658167</t>
  </si>
  <si>
    <t xml:space="preserve">DQ658168</t>
  </si>
  <si>
    <r>
      <rPr>
        <i val="true"/>
        <sz val="11"/>
        <color rgb="FF000000"/>
        <rFont val="Calibri"/>
        <family val="2"/>
      </rPr>
      <t xml:space="preserve">Penicillium dunedinense</t>
    </r>
    <r>
      <rPr>
        <sz val="11"/>
        <color rgb="FF000000"/>
        <rFont val="Calibri"/>
        <family val="2"/>
      </rPr>
      <t xml:space="preserve"> CBS 138218 (= DTO 244-G1)</t>
    </r>
  </si>
  <si>
    <t xml:space="preserve">KJ775171</t>
  </si>
  <si>
    <t xml:space="preserve">KP016850</t>
  </si>
  <si>
    <t xml:space="preserve">KJ775405</t>
  </si>
  <si>
    <t xml:space="preserve">KJ775678</t>
  </si>
  <si>
    <r>
      <rPr>
        <i val="true"/>
        <sz val="11"/>
        <color rgb="FF000000"/>
        <rFont val="Calibri"/>
        <family val="2"/>
      </rPr>
      <t xml:space="preserve">Penicillium janczewskii </t>
    </r>
    <r>
      <rPr>
        <sz val="11"/>
        <color rgb="FF000000"/>
        <rFont val="Calibri"/>
        <family val="2"/>
      </rPr>
      <t xml:space="preserve">CBS 221.28</t>
    </r>
  </si>
  <si>
    <t xml:space="preserve">KJ834460</t>
  </si>
  <si>
    <t xml:space="preserve">JN406612</t>
  </si>
  <si>
    <t xml:space="preserve">KJ867001</t>
  </si>
  <si>
    <t xml:space="preserve">AY157487</t>
  </si>
  <si>
    <r>
      <rPr>
        <i val="true"/>
        <sz val="11"/>
        <color rgb="FF000000"/>
        <rFont val="Calibri"/>
        <family val="2"/>
      </rPr>
      <t xml:space="preserve">Penicillium janczewskii</t>
    </r>
    <r>
      <rPr>
        <sz val="11"/>
        <color rgb="FF000000"/>
        <rFont val="Calibri"/>
        <family val="2"/>
      </rPr>
      <t xml:space="preserve"> (</t>
    </r>
    <r>
      <rPr>
        <i val="true"/>
        <sz val="11"/>
        <color rgb="FF000000"/>
        <rFont val="Calibri"/>
        <family val="2"/>
      </rPr>
      <t xml:space="preserve">P. granatense</t>
    </r>
    <r>
      <rPr>
        <sz val="11"/>
        <color rgb="FF000000"/>
        <rFont val="Calibri"/>
        <family val="2"/>
      </rPr>
      <t xml:space="preserve">) CBS 166.81</t>
    </r>
  </si>
  <si>
    <t xml:space="preserve">KJ866967</t>
  </si>
  <si>
    <t xml:space="preserve">KP016853</t>
  </si>
  <si>
    <t xml:space="preserve">KJ866998</t>
  </si>
  <si>
    <t xml:space="preserve">KC411682</t>
  </si>
  <si>
    <r>
      <rPr>
        <i val="true"/>
        <sz val="11"/>
        <color rgb="FF000000"/>
        <rFont val="Calibri"/>
        <family val="2"/>
      </rPr>
      <t xml:space="preserve">Penicillium jensenii</t>
    </r>
    <r>
      <rPr>
        <sz val="11"/>
        <color rgb="FF000000"/>
        <rFont val="Calibri"/>
        <family val="2"/>
      </rPr>
      <t xml:space="preserve"> CBS 216.28</t>
    </r>
  </si>
  <si>
    <t xml:space="preserve">KJ866963</t>
  </si>
  <si>
    <t xml:space="preserve">JN406614</t>
  </si>
  <si>
    <t xml:space="preserve">KJ867000</t>
  </si>
  <si>
    <t xml:space="preserve">JN617693</t>
  </si>
  <si>
    <r>
      <rPr>
        <i val="true"/>
        <sz val="11"/>
        <color rgb="FF000000"/>
        <rFont val="Calibri"/>
        <family val="2"/>
      </rPr>
      <t xml:space="preserve">Penicillium murcianum</t>
    </r>
    <r>
      <rPr>
        <sz val="11"/>
        <color rgb="FF000000"/>
        <rFont val="Calibri"/>
        <family val="2"/>
      </rPr>
      <t xml:space="preserve"> CBS 161.81</t>
    </r>
  </si>
  <si>
    <t xml:space="preserve">KP016924</t>
  </si>
  <si>
    <t xml:space="preserve">JN406625</t>
  </si>
  <si>
    <t xml:space="preserve">KP016824</t>
  </si>
  <si>
    <t xml:space="preserve">KP016844</t>
  </si>
  <si>
    <r>
      <rPr>
        <i val="true"/>
        <sz val="11"/>
        <color rgb="FF000000"/>
        <rFont val="Calibri"/>
        <family val="2"/>
      </rPr>
      <t xml:space="preserve">Penicillium murcianum</t>
    </r>
    <r>
      <rPr>
        <sz val="11"/>
        <color rgb="FF000000"/>
        <rFont val="Calibri"/>
        <family val="2"/>
      </rPr>
      <t xml:space="preserve"> CBS 458.69</t>
    </r>
  </si>
  <si>
    <t xml:space="preserve">KP016923</t>
  </si>
  <si>
    <t xml:space="preserve">KP016860</t>
  </si>
  <si>
    <t xml:space="preserve">KP016822</t>
  </si>
  <si>
    <t xml:space="preserve">KP016843</t>
  </si>
  <si>
    <r>
      <rPr>
        <i val="true"/>
        <sz val="11"/>
        <color rgb="FF000000"/>
        <rFont val="Calibri"/>
        <family val="2"/>
      </rPr>
      <t xml:space="preserve">Penicillium murcianum</t>
    </r>
    <r>
      <rPr>
        <sz val="11"/>
        <color rgb="FF000000"/>
        <rFont val="Calibri"/>
        <family val="2"/>
      </rPr>
      <t xml:space="preserve"> CBS 414.68</t>
    </r>
  </si>
  <si>
    <t xml:space="preserve">KP016922</t>
  </si>
  <si>
    <t xml:space="preserve">KP016859</t>
  </si>
  <si>
    <t xml:space="preserve">KP016821</t>
  </si>
  <si>
    <t xml:space="preserve">KP016842</t>
  </si>
  <si>
    <r>
      <rPr>
        <i val="true"/>
        <sz val="11"/>
        <color rgb="FF000000"/>
        <rFont val="Calibri"/>
        <family val="2"/>
      </rPr>
      <t xml:space="preserve">Penicillium radiatolobatum</t>
    </r>
    <r>
      <rPr>
        <sz val="11"/>
        <color rgb="FF000000"/>
        <rFont val="Calibri"/>
        <family val="2"/>
      </rPr>
      <t xml:space="preserve"> CBS 340.79</t>
    </r>
  </si>
  <si>
    <t xml:space="preserve">KP016920</t>
  </si>
  <si>
    <t xml:space="preserve">KP016856</t>
  </si>
  <si>
    <t xml:space="preserve">KP016825</t>
  </si>
  <si>
    <t xml:space="preserve">KC411745</t>
  </si>
  <si>
    <r>
      <rPr>
        <i val="true"/>
        <sz val="11"/>
        <color rgb="FF000000"/>
        <rFont val="Calibri"/>
        <family val="2"/>
      </rPr>
      <t xml:space="preserve">Penicillium yarmokense</t>
    </r>
    <r>
      <rPr>
        <sz val="11"/>
        <color rgb="FF000000"/>
        <rFont val="Calibri"/>
        <family val="2"/>
      </rPr>
      <t xml:space="preserve"> CBS 410.69</t>
    </r>
  </si>
  <si>
    <t xml:space="preserve">KJ834502</t>
  </si>
  <si>
    <t xml:space="preserve">JN406553</t>
  </si>
  <si>
    <t xml:space="preserve">KJ867013</t>
  </si>
  <si>
    <t xml:space="preserve">KC411757</t>
  </si>
  <si>
    <r>
      <rPr>
        <i val="true"/>
        <sz val="11"/>
        <color rgb="FF000000"/>
        <rFont val="Calibri"/>
        <family val="2"/>
      </rPr>
      <t xml:space="preserve">Penicillium antarcticum</t>
    </r>
    <r>
      <rPr>
        <sz val="11"/>
        <color rgb="FF000000"/>
        <rFont val="Calibri"/>
        <family val="2"/>
      </rPr>
      <t xml:space="preserve"> CBS 116938</t>
    </r>
  </si>
  <si>
    <t xml:space="preserve">KP016925</t>
  </si>
  <si>
    <t xml:space="preserve">KP016848</t>
  </si>
  <si>
    <t xml:space="preserve">KP016827</t>
  </si>
  <si>
    <t xml:space="preserve">KP016845</t>
  </si>
  <si>
    <r>
      <rPr>
        <i val="true"/>
        <sz val="11"/>
        <color rgb="FF000000"/>
        <rFont val="Calibri"/>
        <family val="2"/>
      </rPr>
      <t xml:space="preserve">Penicillium antarcticum</t>
    </r>
    <r>
      <rPr>
        <sz val="11"/>
        <color rgb="FF000000"/>
        <rFont val="Calibri"/>
        <family val="2"/>
      </rPr>
      <t xml:space="preserve"> CBS 116939</t>
    </r>
  </si>
  <si>
    <t xml:space="preserve">KP016921</t>
  </si>
  <si>
    <t xml:space="preserve">KP016849</t>
  </si>
  <si>
    <t xml:space="preserve">JX157255</t>
  </si>
  <si>
    <t xml:space="preserve">KP016829</t>
  </si>
  <si>
    <r>
      <rPr>
        <i val="true"/>
        <sz val="11"/>
        <color rgb="FF000000"/>
        <rFont val="Calibri"/>
        <family val="2"/>
      </rPr>
      <t xml:space="preserve">Penicillium atrovenetum</t>
    </r>
    <r>
      <rPr>
        <sz val="11"/>
        <color rgb="FF000000"/>
        <rFont val="Calibri"/>
        <family val="2"/>
      </rPr>
      <t xml:space="preserve"> CBS 243.56</t>
    </r>
  </si>
  <si>
    <t xml:space="preserve">JX140945</t>
  </si>
  <si>
    <t xml:space="preserve">KP016854</t>
  </si>
  <si>
    <t xml:space="preserve">KJ867005</t>
  </si>
  <si>
    <t xml:space="preserve">KP016835</t>
  </si>
  <si>
    <r>
      <rPr>
        <i val="true"/>
        <sz val="11"/>
        <color rgb="FF000000"/>
        <rFont val="Calibri"/>
        <family val="2"/>
      </rPr>
      <t xml:space="preserve">Penicillium coralligerum</t>
    </r>
    <r>
      <rPr>
        <sz val="11"/>
        <color rgb="FF000000"/>
        <rFont val="Calibri"/>
        <family val="2"/>
      </rPr>
      <t xml:space="preserve"> CBS 123.65</t>
    </r>
  </si>
  <si>
    <t xml:space="preserve">KJ834444</t>
  </si>
  <si>
    <t xml:space="preserve">JN406632</t>
  </si>
  <si>
    <t xml:space="preserve">KJ866994</t>
  </si>
  <si>
    <t xml:space="preserve">JN617667</t>
  </si>
  <si>
    <r>
      <rPr>
        <i val="true"/>
        <sz val="11"/>
        <color rgb="FF000000"/>
        <rFont val="Calibri"/>
        <family val="2"/>
      </rPr>
      <t xml:space="preserve">Penicillium coralligerum</t>
    </r>
    <r>
      <rPr>
        <sz val="11"/>
        <color rgb="FF000000"/>
        <rFont val="Calibri"/>
        <family val="2"/>
      </rPr>
      <t xml:space="preserve"> CBS 114.69</t>
    </r>
  </si>
  <si>
    <t xml:space="preserve">KJ866970</t>
  </si>
  <si>
    <t xml:space="preserve">KP016847</t>
  </si>
  <si>
    <t xml:space="preserve">KJ866991</t>
  </si>
  <si>
    <t xml:space="preserve">KP016836</t>
  </si>
  <si>
    <t xml:space="preserve">Penicillium novae-zeelandiae  CBS 137.41</t>
  </si>
  <si>
    <t xml:space="preserve">KJ834477</t>
  </si>
  <si>
    <t xml:space="preserve">JN406628</t>
  </si>
  <si>
    <t xml:space="preserve">KJ866996</t>
  </si>
  <si>
    <t xml:space="preserve">JN617688</t>
  </si>
  <si>
    <t xml:space="preserve">Penicillium novae-zeelandiae CBS 546.77</t>
  </si>
  <si>
    <t xml:space="preserve">KP016926</t>
  </si>
  <si>
    <t xml:space="preserve">KP016861</t>
  </si>
  <si>
    <t xml:space="preserve">KP016828</t>
  </si>
  <si>
    <t xml:space="preserve">KP016846</t>
  </si>
  <si>
    <t xml:space="preserve">Outgroup</t>
  </si>
  <si>
    <t xml:space="preserve">Penicillium raistrickii CBS 261.33</t>
  </si>
  <si>
    <t xml:space="preserve">KJ834485</t>
  </si>
  <si>
    <t xml:space="preserve">JN406592</t>
  </si>
  <si>
    <t xml:space="preserve">KJ867006</t>
  </si>
  <si>
    <t xml:space="preserve">JN617697</t>
  </si>
  <si>
    <t xml:space="preserve">Fragment ions of identified compounds and standards </t>
  </si>
  <si>
    <t xml:space="preserve">Precursor ion, fragment ions and abundance from compounds found and standards used in this study. </t>
  </si>
  <si>
    <t xml:space="preserve">The true tandem MS/HRMS spectra are obtained with an Agilent 6545 QTOF.</t>
  </si>
  <si>
    <t xml:space="preserve">The fragments with abundance over 5 % are shown. The precursor ion is shown in bold and fragments that are seen in all compounds of that family of compounds are underlined. </t>
  </si>
  <si>
    <t xml:space="preserve">Spectra were obtained at 10, 20 or 40 eV (indicated under each compound name), only the most informative spectrum is shown.</t>
  </si>
  <si>
    <t xml:space="preserve">Precursor ion</t>
  </si>
  <si>
    <t xml:space="preserve">Fragments extract M/Z</t>
  </si>
  <si>
    <t xml:space="preserve">Abundance (%)</t>
  </si>
  <si>
    <t xml:space="preserve">Fragments standard M/Z</t>
  </si>
  <si>
    <t xml:space="preserve">Austalide B</t>
  </si>
  <si>
    <t xml:space="preserve">20 eV</t>
  </si>
  <si>
    <t xml:space="preserve">Austalide J*</t>
  </si>
  <si>
    <t xml:space="preserve">Austalide K</t>
  </si>
  <si>
    <t xml:space="preserve">Austalide L</t>
  </si>
  <si>
    <t xml:space="preserve">Austalide novel isomer C25H32O8 </t>
  </si>
  <si>
    <t xml:space="preserve">Austalide novel isomer C26H34O9 RT8.4</t>
  </si>
  <si>
    <t xml:space="preserve">Austalide novel isomer C26H34O9 RT8.7</t>
  </si>
  <si>
    <t xml:space="preserve">Austalide F*</t>
  </si>
  <si>
    <t xml:space="preserve">6-Farnesyl-5-7-dihydroxy-4-methylphthalide* 20 eV</t>
  </si>
  <si>
    <t xml:space="preserve">Pyripyropene A*</t>
  </si>
  <si>
    <t xml:space="preserve">40 eV</t>
  </si>
  <si>
    <t xml:space="preserve">Pyripyropene E</t>
  </si>
  <si>
    <t xml:space="preserve">Pyripyropene F</t>
  </si>
  <si>
    <t xml:space="preserve">Pyripyropene O</t>
  </si>
  <si>
    <t xml:space="preserve">Tryptoquivaline C* or 27-epi-Tryptoquivaline*</t>
  </si>
  <si>
    <t xml:space="preserve">10 eV</t>
  </si>
  <si>
    <t xml:space="preserve">Tryptoquivaline G/L</t>
  </si>
  <si>
    <t xml:space="preserve">Tryptoquivaline I</t>
  </si>
  <si>
    <t xml:space="preserve">Tryptoquivaline M/27-epi-Nortryptoquivaline</t>
  </si>
  <si>
    <t xml:space="preserve">Fumagillin*</t>
  </si>
  <si>
    <t xml:space="preserve">Pseurotin A*</t>
  </si>
  <si>
    <t xml:space="preserve">Curvulinic acid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0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2"/>
      <color rgb="FF000000"/>
      <name val="Cambria"/>
      <family val="1"/>
    </font>
    <font>
      <vertAlign val="superscript"/>
      <sz val="12"/>
      <color rgb="FF000000"/>
      <name val="Calibri"/>
      <family val="2"/>
    </font>
    <font>
      <sz val="12"/>
      <color rgb="FF000000"/>
      <name val="Calibri (Body)"/>
      <family val="0"/>
    </font>
    <font>
      <sz val="16"/>
      <color rgb="FF000000"/>
      <name val="Calibri"/>
      <family val="2"/>
    </font>
    <font>
      <i val="true"/>
      <sz val="16"/>
      <color rgb="FF000000"/>
      <name val="Calibri"/>
      <family val="2"/>
    </font>
    <font>
      <i val="true"/>
      <sz val="12"/>
      <color rgb="FF000000"/>
      <name val="Calibri"/>
      <family val="2"/>
    </font>
    <font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666699"/>
      <name val="Calibri"/>
      <family val="2"/>
    </font>
    <font>
      <u val="singl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4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1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3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2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5" customFormat="false" ht="18" hidden="false" customHeight="false" outlineLevel="0" collapsed="false">
      <c r="A5" s="3" t="s">
        <v>2</v>
      </c>
    </row>
    <row r="6" customFormat="false" ht="18" hidden="false" customHeight="false" outlineLevel="0" collapsed="false">
      <c r="A6" s="4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8.37"/>
    <col collapsed="false" customWidth="true" hidden="false" outlineLevel="0" max="2" min="2" style="0" width="17.99"/>
    <col collapsed="false" customWidth="true" hidden="false" outlineLevel="0" max="3" min="3" style="0" width="16.61"/>
    <col collapsed="false" customWidth="true" hidden="false" outlineLevel="0" max="4" min="4" style="0" width="19.11"/>
    <col collapsed="false" customWidth="true" hidden="false" outlineLevel="0" max="5" min="5" style="0" width="19.99"/>
    <col collapsed="false" customWidth="true" hidden="false" outlineLevel="0" max="6" min="6" style="0" width="16.12"/>
  </cols>
  <sheetData>
    <row r="1" customFormat="false" ht="21" hidden="false" customHeight="false" outlineLevel="0" collapsed="false">
      <c r="A1" s="5" t="s">
        <v>4</v>
      </c>
    </row>
    <row r="2" customFormat="false" ht="15.75" hidden="false" customHeight="false" outlineLevel="0" collapsed="false">
      <c r="A2" s="0" t="s">
        <v>5</v>
      </c>
    </row>
    <row r="3" customFormat="false" ht="15.75" hidden="false" customHeight="false" outlineLevel="0" collapsed="false">
      <c r="A3" s="6" t="s">
        <v>6</v>
      </c>
      <c r="B3" s="6" t="s">
        <v>7</v>
      </c>
      <c r="C3" s="6"/>
    </row>
    <row r="4" customFormat="false" ht="15.75" hidden="false" customHeight="false" outlineLevel="0" collapsed="false">
      <c r="A4" s="0" t="s">
        <v>8</v>
      </c>
      <c r="B4" s="0" t="n">
        <v>28</v>
      </c>
    </row>
    <row r="5" customFormat="false" ht="15.75" hidden="false" customHeight="false" outlineLevel="0" collapsed="false">
      <c r="A5" s="0" t="s">
        <v>9</v>
      </c>
      <c r="B5" s="0" t="n">
        <v>16</v>
      </c>
    </row>
    <row r="6" customFormat="false" ht="15.75" hidden="false" customHeight="false" outlineLevel="0" collapsed="false">
      <c r="A6" s="0" t="s">
        <v>10</v>
      </c>
      <c r="B6" s="0" t="n">
        <v>5</v>
      </c>
    </row>
    <row r="7" customFormat="false" ht="15.75" hidden="false" customHeight="false" outlineLevel="0" collapsed="false">
      <c r="A7" s="0" t="s">
        <v>11</v>
      </c>
      <c r="B7" s="0" t="n">
        <v>3</v>
      </c>
    </row>
    <row r="8" customFormat="false" ht="15.75" hidden="false" customHeight="false" outlineLevel="0" collapsed="false">
      <c r="A8" s="0" t="s">
        <v>12</v>
      </c>
      <c r="B8" s="0" t="n">
        <v>1</v>
      </c>
    </row>
    <row r="9" customFormat="false" ht="15.75" hidden="false" customHeight="false" outlineLevel="0" collapsed="false">
      <c r="A9" s="0" t="s">
        <v>13</v>
      </c>
      <c r="B9" s="0" t="n">
        <v>1</v>
      </c>
    </row>
    <row r="10" customFormat="false" ht="15.75" hidden="false" customHeight="false" outlineLevel="0" collapsed="false">
      <c r="A10" s="0" t="s">
        <v>14</v>
      </c>
      <c r="B10" s="0" t="n">
        <v>8</v>
      </c>
    </row>
    <row r="11" customFormat="false" ht="15.75" hidden="false" customHeight="false" outlineLevel="0" collapsed="false">
      <c r="A11" s="1" t="s">
        <v>15</v>
      </c>
      <c r="B11" s="1" t="n">
        <f aca="false">SUM(B4:B10)</f>
        <v>62</v>
      </c>
      <c r="C11" s="1"/>
    </row>
    <row r="13" customFormat="false" ht="15.75" hidden="false" customHeight="false" outlineLevel="0" collapsed="false">
      <c r="A13" s="0" t="s">
        <v>16</v>
      </c>
    </row>
    <row r="16" customFormat="false" ht="15.75" hidden="false" customHeight="false" outlineLevel="0" collapsed="false">
      <c r="A16" s="0" t="s">
        <v>17</v>
      </c>
    </row>
    <row r="17" customFormat="false" ht="15.75" hidden="false" customHeight="false" outlineLevel="0" collapsed="false">
      <c r="A17" s="6" t="s">
        <v>18</v>
      </c>
      <c r="B17" s="6" t="s">
        <v>19</v>
      </c>
      <c r="C17" s="6" t="s">
        <v>20</v>
      </c>
      <c r="D17" s="6" t="s">
        <v>21</v>
      </c>
      <c r="E17" s="6" t="s">
        <v>22</v>
      </c>
    </row>
    <row r="18" customFormat="false" ht="15.75" hidden="false" customHeight="false" outlineLevel="0" collapsed="false">
      <c r="A18" s="7" t="s">
        <v>23</v>
      </c>
      <c r="B18" s="7" t="s">
        <v>24</v>
      </c>
      <c r="C18" s="7" t="s">
        <v>25</v>
      </c>
      <c r="D18" s="7"/>
      <c r="E18" s="7" t="s">
        <v>26</v>
      </c>
    </row>
    <row r="19" customFormat="false" ht="15.75" hidden="false" customHeight="false" outlineLevel="0" collapsed="false">
      <c r="A19" s="7" t="s">
        <v>27</v>
      </c>
      <c r="B19" s="7" t="s">
        <v>24</v>
      </c>
      <c r="C19" s="7" t="s">
        <v>28</v>
      </c>
      <c r="D19" s="7" t="s">
        <v>29</v>
      </c>
      <c r="E19" s="7" t="s">
        <v>30</v>
      </c>
    </row>
    <row r="20" customFormat="false" ht="15.75" hidden="false" customHeight="false" outlineLevel="0" collapsed="false">
      <c r="A20" s="7" t="s">
        <v>31</v>
      </c>
      <c r="B20" s="7" t="s">
        <v>24</v>
      </c>
      <c r="C20" s="7" t="s">
        <v>32</v>
      </c>
      <c r="D20" s="7" t="s">
        <v>33</v>
      </c>
      <c r="E20" s="7" t="s">
        <v>34</v>
      </c>
    </row>
    <row r="21" customFormat="false" ht="15.75" hidden="false" customHeight="false" outlineLevel="0" collapsed="false">
      <c r="A21" s="7" t="s">
        <v>35</v>
      </c>
      <c r="B21" s="7" t="s">
        <v>36</v>
      </c>
      <c r="C21" s="7" t="s">
        <v>28</v>
      </c>
      <c r="D21" s="7" t="s">
        <v>37</v>
      </c>
      <c r="E21" s="7" t="s">
        <v>38</v>
      </c>
    </row>
    <row r="22" customFormat="false" ht="15.75" hidden="false" customHeight="false" outlineLevel="0" collapsed="false">
      <c r="A22" s="7" t="s">
        <v>39</v>
      </c>
      <c r="B22" s="7" t="s">
        <v>36</v>
      </c>
      <c r="C22" s="7" t="s">
        <v>28</v>
      </c>
      <c r="D22" s="7" t="s">
        <v>40</v>
      </c>
      <c r="E22" s="7" t="s">
        <v>41</v>
      </c>
    </row>
    <row r="23" customFormat="false" ht="15.75" hidden="false" customHeight="false" outlineLevel="0" collapsed="false">
      <c r="A23" s="7" t="s">
        <v>42</v>
      </c>
      <c r="B23" s="7" t="s">
        <v>36</v>
      </c>
      <c r="C23" s="7" t="s">
        <v>43</v>
      </c>
      <c r="D23" s="7"/>
      <c r="E23" s="7" t="s">
        <v>44</v>
      </c>
    </row>
    <row r="24" customFormat="false" ht="15.75" hidden="false" customHeight="false" outlineLevel="0" collapsed="false">
      <c r="A24" s="7" t="s">
        <v>45</v>
      </c>
      <c r="B24" s="7" t="s">
        <v>36</v>
      </c>
      <c r="C24" s="7" t="s">
        <v>28</v>
      </c>
      <c r="D24" s="7"/>
      <c r="E24" s="7" t="s">
        <v>46</v>
      </c>
    </row>
    <row r="25" customFormat="false" ht="15.75" hidden="false" customHeight="false" outlineLevel="0" collapsed="false">
      <c r="A25" s="7" t="s">
        <v>47</v>
      </c>
      <c r="B25" s="7" t="s">
        <v>48</v>
      </c>
      <c r="C25" s="7" t="s">
        <v>25</v>
      </c>
      <c r="D25" s="7"/>
      <c r="E25" s="7" t="s">
        <v>49</v>
      </c>
    </row>
    <row r="26" customFormat="false" ht="15.75" hidden="false" customHeight="false" outlineLevel="0" collapsed="false">
      <c r="A26" s="7" t="s">
        <v>50</v>
      </c>
      <c r="B26" s="7" t="s">
        <v>48</v>
      </c>
      <c r="C26" s="7" t="s">
        <v>28</v>
      </c>
      <c r="D26" s="7"/>
      <c r="E26" s="7" t="s">
        <v>51</v>
      </c>
    </row>
    <row r="27" customFormat="false" ht="15.75" hidden="false" customHeight="false" outlineLevel="0" collapsed="false">
      <c r="A27" s="7" t="s">
        <v>52</v>
      </c>
      <c r="B27" s="7" t="s">
        <v>48</v>
      </c>
      <c r="C27" s="7" t="s">
        <v>32</v>
      </c>
      <c r="D27" s="7"/>
      <c r="E27" s="7" t="s">
        <v>53</v>
      </c>
    </row>
    <row r="28" customFormat="false" ht="15.75" hidden="false" customHeight="false" outlineLevel="0" collapsed="false">
      <c r="A28" s="7" t="s">
        <v>54</v>
      </c>
      <c r="B28" s="7" t="s">
        <v>55</v>
      </c>
      <c r="C28" s="7" t="s">
        <v>28</v>
      </c>
      <c r="D28" s="7"/>
      <c r="E28" s="7" t="s">
        <v>56</v>
      </c>
    </row>
    <row r="29" customFormat="false" ht="15.75" hidden="false" customHeight="false" outlineLevel="0" collapsed="false">
      <c r="A29" s="7" t="s">
        <v>57</v>
      </c>
      <c r="B29" s="7" t="s">
        <v>58</v>
      </c>
      <c r="C29" s="7" t="s">
        <v>32</v>
      </c>
      <c r="D29" s="7"/>
      <c r="E29" s="7" t="s">
        <v>59</v>
      </c>
    </row>
    <row r="30" customFormat="false" ht="15.75" hidden="false" customHeight="false" outlineLevel="0" collapsed="false">
      <c r="A30" s="7" t="s">
        <v>60</v>
      </c>
      <c r="B30" s="7" t="s">
        <v>61</v>
      </c>
      <c r="C30" s="7" t="s">
        <v>25</v>
      </c>
      <c r="D30" s="7"/>
      <c r="E30" s="7" t="s">
        <v>62</v>
      </c>
    </row>
    <row r="31" customFormat="false" ht="15.75" hidden="false" customHeight="false" outlineLevel="0" collapsed="false">
      <c r="A31" s="7" t="s">
        <v>63</v>
      </c>
      <c r="B31" s="7" t="s">
        <v>61</v>
      </c>
      <c r="C31" s="7" t="s">
        <v>28</v>
      </c>
      <c r="D31" s="7"/>
      <c r="E31" s="7" t="s">
        <v>64</v>
      </c>
    </row>
    <row r="32" customFormat="false" ht="15.75" hidden="false" customHeight="false" outlineLevel="0" collapsed="false">
      <c r="A32" s="7" t="s">
        <v>65</v>
      </c>
      <c r="B32" s="7" t="s">
        <v>66</v>
      </c>
      <c r="C32" s="7" t="s">
        <v>25</v>
      </c>
      <c r="D32" s="7"/>
      <c r="E32" s="7" t="s">
        <v>67</v>
      </c>
    </row>
    <row r="33" customFormat="false" ht="15.75" hidden="false" customHeight="false" outlineLevel="0" collapsed="false">
      <c r="A33" s="7" t="s">
        <v>68</v>
      </c>
      <c r="B33" s="7" t="s">
        <v>69</v>
      </c>
      <c r="C33" s="7" t="s">
        <v>25</v>
      </c>
      <c r="D33" s="7"/>
      <c r="E33" s="7" t="s">
        <v>70</v>
      </c>
    </row>
    <row r="34" customFormat="false" ht="15.75" hidden="false" customHeight="false" outlineLevel="0" collapsed="false">
      <c r="A34" s="7" t="s">
        <v>71</v>
      </c>
      <c r="B34" s="7" t="s">
        <v>72</v>
      </c>
      <c r="C34" s="7" t="s">
        <v>28</v>
      </c>
      <c r="D34" s="7"/>
      <c r="E34" s="7" t="s">
        <v>73</v>
      </c>
    </row>
    <row r="35" customFormat="false" ht="15.75" hidden="false" customHeight="false" outlineLevel="0" collapsed="false">
      <c r="A35" s="7" t="s">
        <v>74</v>
      </c>
      <c r="B35" s="7" t="s">
        <v>72</v>
      </c>
      <c r="C35" s="7" t="s">
        <v>75</v>
      </c>
      <c r="D35" s="7"/>
      <c r="E35" s="7" t="s">
        <v>76</v>
      </c>
    </row>
    <row r="36" customFormat="false" ht="15.75" hidden="false" customHeight="false" outlineLevel="0" collapsed="false">
      <c r="A36" s="7" t="s">
        <v>77</v>
      </c>
      <c r="B36" s="7" t="s">
        <v>72</v>
      </c>
      <c r="C36" s="7" t="s">
        <v>10</v>
      </c>
      <c r="D36" s="7"/>
      <c r="E36" s="7" t="s">
        <v>78</v>
      </c>
    </row>
    <row r="37" customFormat="false" ht="15.75" hidden="false" customHeight="false" outlineLevel="0" collapsed="false">
      <c r="A37" s="7" t="s">
        <v>79</v>
      </c>
      <c r="B37" s="7" t="s">
        <v>80</v>
      </c>
      <c r="C37" s="7" t="s">
        <v>28</v>
      </c>
      <c r="D37" s="7"/>
      <c r="E37" s="7" t="s">
        <v>81</v>
      </c>
    </row>
    <row r="38" customFormat="false" ht="15.75" hidden="false" customHeight="false" outlineLevel="0" collapsed="false">
      <c r="A38" s="7" t="s">
        <v>82</v>
      </c>
      <c r="B38" s="7" t="s">
        <v>80</v>
      </c>
      <c r="C38" s="7" t="s">
        <v>32</v>
      </c>
      <c r="D38" s="7"/>
      <c r="E38" s="7" t="s">
        <v>83</v>
      </c>
    </row>
    <row r="39" customFormat="false" ht="15.75" hidden="false" customHeight="false" outlineLevel="0" collapsed="false">
      <c r="A39" s="7" t="s">
        <v>84</v>
      </c>
      <c r="B39" s="7" t="s">
        <v>80</v>
      </c>
      <c r="C39" s="7" t="s">
        <v>28</v>
      </c>
      <c r="D39" s="7"/>
      <c r="E39" s="7" t="s">
        <v>85</v>
      </c>
    </row>
    <row r="40" customFormat="false" ht="15.75" hidden="false" customHeight="false" outlineLevel="0" collapsed="false">
      <c r="A40" s="7" t="s">
        <v>86</v>
      </c>
      <c r="B40" s="7" t="s">
        <v>87</v>
      </c>
      <c r="C40" s="7" t="s">
        <v>28</v>
      </c>
      <c r="D40" s="7"/>
      <c r="E40" s="7" t="s">
        <v>88</v>
      </c>
    </row>
    <row r="41" customFormat="false" ht="15.75" hidden="false" customHeight="false" outlineLevel="0" collapsed="false">
      <c r="A41" s="7" t="s">
        <v>89</v>
      </c>
      <c r="B41" s="7" t="s">
        <v>90</v>
      </c>
      <c r="C41" s="7" t="s">
        <v>28</v>
      </c>
      <c r="D41" s="7"/>
      <c r="E41" s="7" t="s">
        <v>91</v>
      </c>
    </row>
    <row r="42" customFormat="false" ht="15.75" hidden="false" customHeight="false" outlineLevel="0" collapsed="false">
      <c r="A42" s="7" t="s">
        <v>92</v>
      </c>
      <c r="B42" s="7" t="s">
        <v>93</v>
      </c>
      <c r="C42" s="7" t="s">
        <v>94</v>
      </c>
      <c r="D42" s="7"/>
      <c r="E42" s="7" t="s">
        <v>95</v>
      </c>
    </row>
    <row r="43" customFormat="false" ht="15.75" hidden="false" customHeight="false" outlineLevel="0" collapsed="false">
      <c r="A43" s="7" t="s">
        <v>96</v>
      </c>
      <c r="B43" s="7" t="s">
        <v>97</v>
      </c>
      <c r="C43" s="7" t="s">
        <v>10</v>
      </c>
      <c r="D43" s="7"/>
      <c r="E43" s="7" t="s">
        <v>98</v>
      </c>
    </row>
    <row r="44" customFormat="false" ht="15.75" hidden="false" customHeight="false" outlineLevel="0" collapsed="false">
      <c r="A44" s="7" t="s">
        <v>99</v>
      </c>
      <c r="B44" s="7" t="s">
        <v>100</v>
      </c>
      <c r="C44" s="7" t="s">
        <v>28</v>
      </c>
      <c r="D44" s="7"/>
      <c r="E44" s="7" t="s">
        <v>101</v>
      </c>
    </row>
    <row r="45" customFormat="false" ht="15.75" hidden="false" customHeight="false" outlineLevel="0" collapsed="false">
      <c r="A45" s="7" t="s">
        <v>102</v>
      </c>
      <c r="B45" s="7" t="s">
        <v>100</v>
      </c>
      <c r="C45" s="7" t="s">
        <v>32</v>
      </c>
      <c r="D45" s="7" t="s">
        <v>103</v>
      </c>
      <c r="E45" s="7" t="s">
        <v>104</v>
      </c>
    </row>
    <row r="46" customFormat="false" ht="15.75" hidden="false" customHeight="false" outlineLevel="0" collapsed="false">
      <c r="A46" s="7" t="s">
        <v>105</v>
      </c>
      <c r="B46" s="7" t="s">
        <v>106</v>
      </c>
      <c r="C46" s="7" t="s">
        <v>28</v>
      </c>
      <c r="D46" s="7"/>
      <c r="E46" s="7" t="s">
        <v>107</v>
      </c>
    </row>
    <row r="47" customFormat="false" ht="15.75" hidden="false" customHeight="false" outlineLevel="0" collapsed="false">
      <c r="A47" s="7" t="s">
        <v>108</v>
      </c>
      <c r="B47" s="7" t="s">
        <v>109</v>
      </c>
      <c r="C47" s="7" t="s">
        <v>10</v>
      </c>
      <c r="D47" s="7"/>
      <c r="E47" s="7" t="s">
        <v>110</v>
      </c>
    </row>
    <row r="48" customFormat="false" ht="15.75" hidden="false" customHeight="false" outlineLevel="0" collapsed="false">
      <c r="A48" s="7" t="s">
        <v>111</v>
      </c>
      <c r="B48" s="7" t="s">
        <v>109</v>
      </c>
      <c r="C48" s="7" t="s">
        <v>25</v>
      </c>
      <c r="D48" s="7"/>
      <c r="E48" s="7" t="s">
        <v>112</v>
      </c>
    </row>
    <row r="49" customFormat="false" ht="15.75" hidden="false" customHeight="false" outlineLevel="0" collapsed="false">
      <c r="A49" s="7" t="s">
        <v>113</v>
      </c>
      <c r="B49" s="7" t="s">
        <v>109</v>
      </c>
      <c r="C49" s="7" t="s">
        <v>28</v>
      </c>
      <c r="D49" s="7"/>
      <c r="E49" s="7" t="s">
        <v>114</v>
      </c>
    </row>
    <row r="50" customFormat="false" ht="15.75" hidden="false" customHeight="false" outlineLevel="0" collapsed="false">
      <c r="A50" s="7" t="s">
        <v>115</v>
      </c>
      <c r="B50" s="7" t="s">
        <v>109</v>
      </c>
      <c r="C50" s="7" t="s">
        <v>28</v>
      </c>
      <c r="D50" s="7"/>
      <c r="E50" s="7" t="s">
        <v>116</v>
      </c>
    </row>
    <row r="51" customFormat="false" ht="15.75" hidden="false" customHeight="false" outlineLevel="0" collapsed="false">
      <c r="A51" s="7" t="s">
        <v>117</v>
      </c>
      <c r="B51" s="7" t="s">
        <v>109</v>
      </c>
      <c r="C51" s="7" t="s">
        <v>118</v>
      </c>
      <c r="D51" s="7" t="s">
        <v>119</v>
      </c>
      <c r="E51" s="7" t="s">
        <v>120</v>
      </c>
    </row>
    <row r="52" customFormat="false" ht="15.75" hidden="false" customHeight="false" outlineLevel="0" collapsed="false">
      <c r="A52" s="7" t="s">
        <v>121</v>
      </c>
      <c r="B52" s="7" t="s">
        <v>109</v>
      </c>
      <c r="C52" s="7" t="s">
        <v>32</v>
      </c>
      <c r="D52" s="7"/>
      <c r="E52" s="7" t="s">
        <v>122</v>
      </c>
    </row>
    <row r="53" customFormat="false" ht="15.75" hidden="false" customHeight="false" outlineLevel="0" collapsed="false">
      <c r="A53" s="7" t="s">
        <v>123</v>
      </c>
      <c r="B53" s="7" t="s">
        <v>109</v>
      </c>
      <c r="C53" s="7" t="s">
        <v>32</v>
      </c>
      <c r="D53" s="7"/>
      <c r="E53" s="7" t="s">
        <v>124</v>
      </c>
    </row>
    <row r="54" customFormat="false" ht="15.75" hidden="false" customHeight="false" outlineLevel="0" collapsed="false">
      <c r="A54" s="7" t="s">
        <v>125</v>
      </c>
      <c r="B54" s="7" t="s">
        <v>109</v>
      </c>
      <c r="C54" s="7" t="s">
        <v>10</v>
      </c>
      <c r="D54" s="7"/>
      <c r="E54" s="7" t="s">
        <v>126</v>
      </c>
    </row>
    <row r="55" customFormat="false" ht="15.75" hidden="false" customHeight="false" outlineLevel="0" collapsed="false">
      <c r="A55" s="7" t="s">
        <v>127</v>
      </c>
      <c r="B55" s="7" t="s">
        <v>128</v>
      </c>
      <c r="C55" s="7" t="s">
        <v>32</v>
      </c>
      <c r="D55" s="7"/>
      <c r="E55" s="7" t="s">
        <v>129</v>
      </c>
    </row>
    <row r="56" customFormat="false" ht="15.75" hidden="false" customHeight="false" outlineLevel="0" collapsed="false">
      <c r="A56" s="7" t="s">
        <v>130</v>
      </c>
      <c r="B56" s="7" t="s">
        <v>131</v>
      </c>
      <c r="C56" s="7" t="s">
        <v>28</v>
      </c>
      <c r="D56" s="7"/>
      <c r="E56" s="7" t="s">
        <v>132</v>
      </c>
    </row>
    <row r="57" customFormat="false" ht="15.75" hidden="false" customHeight="false" outlineLevel="0" collapsed="false">
      <c r="A57" s="7" t="s">
        <v>133</v>
      </c>
      <c r="B57" s="7" t="s">
        <v>134</v>
      </c>
      <c r="C57" s="7" t="s">
        <v>32</v>
      </c>
      <c r="D57" s="7"/>
      <c r="E57" s="7" t="s">
        <v>135</v>
      </c>
    </row>
    <row r="58" customFormat="false" ht="15.75" hidden="false" customHeight="false" outlineLevel="0" collapsed="false">
      <c r="A58" s="7" t="s">
        <v>136</v>
      </c>
      <c r="B58" s="7" t="s">
        <v>137</v>
      </c>
      <c r="C58" s="7" t="s">
        <v>32</v>
      </c>
      <c r="D58" s="7"/>
      <c r="E58" s="7" t="s">
        <v>138</v>
      </c>
    </row>
    <row r="59" customFormat="false" ht="15.75" hidden="false" customHeight="false" outlineLevel="0" collapsed="false">
      <c r="A59" s="7" t="s">
        <v>139</v>
      </c>
      <c r="B59" s="7" t="s">
        <v>137</v>
      </c>
      <c r="C59" s="7" t="s">
        <v>28</v>
      </c>
      <c r="D59" s="7"/>
      <c r="E59" s="7" t="s">
        <v>140</v>
      </c>
    </row>
    <row r="60" customFormat="false" ht="15.75" hidden="false" customHeight="false" outlineLevel="0" collapsed="false">
      <c r="A60" s="7" t="s">
        <v>141</v>
      </c>
      <c r="B60" s="7" t="s">
        <v>142</v>
      </c>
      <c r="C60" s="7" t="s">
        <v>32</v>
      </c>
      <c r="D60" s="7"/>
      <c r="E60" s="7" t="s">
        <v>143</v>
      </c>
    </row>
    <row r="61" customFormat="false" ht="15.75" hidden="false" customHeight="false" outlineLevel="0" collapsed="false">
      <c r="A61" s="7" t="s">
        <v>144</v>
      </c>
      <c r="B61" s="7" t="s">
        <v>145</v>
      </c>
      <c r="C61" s="7" t="s">
        <v>32</v>
      </c>
      <c r="D61" s="7"/>
      <c r="E61" s="7" t="s">
        <v>146</v>
      </c>
    </row>
    <row r="62" customFormat="false" ht="15.75" hidden="false" customHeight="false" outlineLevel="0" collapsed="false">
      <c r="A62" s="7" t="s">
        <v>147</v>
      </c>
      <c r="B62" s="7" t="s">
        <v>145</v>
      </c>
      <c r="C62" s="7" t="s">
        <v>148</v>
      </c>
      <c r="D62" s="7"/>
      <c r="E62" s="7" t="s">
        <v>149</v>
      </c>
    </row>
    <row r="63" customFormat="false" ht="15.75" hidden="false" customHeight="false" outlineLevel="0" collapsed="false">
      <c r="A63" s="7" t="s">
        <v>150</v>
      </c>
      <c r="B63" s="7" t="s">
        <v>145</v>
      </c>
      <c r="C63" s="7" t="s">
        <v>28</v>
      </c>
      <c r="D63" s="7"/>
      <c r="E63" s="7" t="s">
        <v>151</v>
      </c>
    </row>
    <row r="64" customFormat="false" ht="15.75" hidden="false" customHeight="false" outlineLevel="0" collapsed="false">
      <c r="A64" s="7" t="s">
        <v>152</v>
      </c>
      <c r="B64" s="7" t="s">
        <v>153</v>
      </c>
      <c r="C64" s="7" t="s">
        <v>43</v>
      </c>
      <c r="D64" s="7"/>
      <c r="E64" s="7" t="s">
        <v>154</v>
      </c>
    </row>
    <row r="65" customFormat="false" ht="15.75" hidden="false" customHeight="false" outlineLevel="0" collapsed="false">
      <c r="A65" s="7" t="s">
        <v>155</v>
      </c>
      <c r="B65" s="7" t="s">
        <v>156</v>
      </c>
      <c r="C65" s="7" t="s">
        <v>32</v>
      </c>
      <c r="D65" s="7"/>
      <c r="E65" s="7" t="s">
        <v>157</v>
      </c>
    </row>
    <row r="66" customFormat="false" ht="15.75" hidden="false" customHeight="false" outlineLevel="0" collapsed="false">
      <c r="A66" s="7" t="s">
        <v>158</v>
      </c>
      <c r="B66" s="7" t="s">
        <v>156</v>
      </c>
      <c r="C66" s="7" t="s">
        <v>25</v>
      </c>
      <c r="D66" s="7"/>
      <c r="E66" s="7" t="s">
        <v>159</v>
      </c>
    </row>
    <row r="67" customFormat="false" ht="15.75" hidden="false" customHeight="false" outlineLevel="0" collapsed="false">
      <c r="A67" s="7" t="s">
        <v>160</v>
      </c>
      <c r="B67" s="7" t="s">
        <v>156</v>
      </c>
      <c r="C67" s="7" t="s">
        <v>10</v>
      </c>
      <c r="D67" s="7"/>
      <c r="E67" s="7" t="s">
        <v>161</v>
      </c>
    </row>
    <row r="68" customFormat="false" ht="15.75" hidden="false" customHeight="false" outlineLevel="0" collapsed="false">
      <c r="A68" s="7" t="s">
        <v>162</v>
      </c>
      <c r="B68" s="7" t="s">
        <v>156</v>
      </c>
      <c r="C68" s="7" t="s">
        <v>28</v>
      </c>
      <c r="D68" s="7"/>
      <c r="E68" s="7" t="s">
        <v>163</v>
      </c>
    </row>
    <row r="69" customFormat="false" ht="15.75" hidden="false" customHeight="false" outlineLevel="0" collapsed="false">
      <c r="A69" s="7" t="s">
        <v>164</v>
      </c>
      <c r="B69" s="7" t="s">
        <v>165</v>
      </c>
      <c r="C69" s="7" t="s">
        <v>28</v>
      </c>
      <c r="D69" s="7"/>
      <c r="E69" s="7" t="s">
        <v>166</v>
      </c>
    </row>
    <row r="70" customFormat="false" ht="15.75" hidden="false" customHeight="false" outlineLevel="0" collapsed="false">
      <c r="A70" s="7" t="s">
        <v>167</v>
      </c>
      <c r="B70" s="7" t="s">
        <v>165</v>
      </c>
      <c r="C70" s="7" t="s">
        <v>32</v>
      </c>
      <c r="D70" s="7"/>
      <c r="E70" s="7" t="s">
        <v>168</v>
      </c>
    </row>
    <row r="71" customFormat="false" ht="15.75" hidden="false" customHeight="false" outlineLevel="0" collapsed="false">
      <c r="A71" s="7" t="s">
        <v>169</v>
      </c>
      <c r="B71" s="7" t="s">
        <v>165</v>
      </c>
      <c r="C71" s="7" t="s">
        <v>32</v>
      </c>
      <c r="D71" s="7"/>
      <c r="E71" s="7" t="s">
        <v>170</v>
      </c>
    </row>
    <row r="72" customFormat="false" ht="15.75" hidden="false" customHeight="false" outlineLevel="0" collapsed="false">
      <c r="A72" s="7" t="s">
        <v>171</v>
      </c>
      <c r="B72" s="7" t="s">
        <v>165</v>
      </c>
      <c r="C72" s="7" t="s">
        <v>32</v>
      </c>
      <c r="D72" s="7"/>
      <c r="E72" s="7" t="s">
        <v>172</v>
      </c>
    </row>
    <row r="73" customFormat="false" ht="15.75" hidden="false" customHeight="false" outlineLevel="0" collapsed="false">
      <c r="A73" s="7" t="s">
        <v>173</v>
      </c>
      <c r="B73" s="7" t="s">
        <v>165</v>
      </c>
      <c r="C73" s="7" t="s">
        <v>25</v>
      </c>
      <c r="D73" s="7"/>
      <c r="E73" s="7" t="s">
        <v>174</v>
      </c>
    </row>
    <row r="74" customFormat="false" ht="15.75" hidden="false" customHeight="false" outlineLevel="0" collapsed="false">
      <c r="A74" s="7" t="s">
        <v>175</v>
      </c>
      <c r="B74" s="7" t="s">
        <v>176</v>
      </c>
      <c r="C74" s="7" t="s">
        <v>28</v>
      </c>
      <c r="D74" s="7"/>
      <c r="E74" s="7" t="s">
        <v>177</v>
      </c>
    </row>
    <row r="75" customFormat="false" ht="15.75" hidden="false" customHeight="false" outlineLevel="0" collapsed="false">
      <c r="A75" s="7" t="s">
        <v>178</v>
      </c>
      <c r="B75" s="7" t="s">
        <v>179</v>
      </c>
      <c r="C75" s="7" t="s">
        <v>28</v>
      </c>
      <c r="D75" s="7"/>
      <c r="E75" s="7" t="s">
        <v>180</v>
      </c>
    </row>
    <row r="76" customFormat="false" ht="15.75" hidden="false" customHeight="false" outlineLevel="0" collapsed="false">
      <c r="A76" s="7" t="s">
        <v>181</v>
      </c>
      <c r="B76" s="7" t="s">
        <v>179</v>
      </c>
      <c r="C76" s="7" t="s">
        <v>28</v>
      </c>
      <c r="D76" s="7"/>
      <c r="E76" s="7" t="s">
        <v>182</v>
      </c>
    </row>
    <row r="77" customFormat="false" ht="15.75" hidden="false" customHeight="false" outlineLevel="0" collapsed="false">
      <c r="A77" s="7" t="s">
        <v>183</v>
      </c>
      <c r="B77" s="7" t="s">
        <v>179</v>
      </c>
      <c r="C77" s="7" t="s">
        <v>28</v>
      </c>
      <c r="D77" s="7"/>
      <c r="E77" s="7" t="s">
        <v>184</v>
      </c>
    </row>
    <row r="78" customFormat="false" ht="15.75" hidden="false" customHeight="false" outlineLevel="0" collapsed="false">
      <c r="A78" s="7" t="s">
        <v>185</v>
      </c>
      <c r="B78" s="7" t="s">
        <v>179</v>
      </c>
      <c r="C78" s="7" t="s">
        <v>28</v>
      </c>
      <c r="D78" s="7"/>
      <c r="E78" s="7" t="s">
        <v>186</v>
      </c>
    </row>
    <row r="79" customFormat="false" ht="15.75" hidden="false" customHeight="false" outlineLevel="0" collapsed="false">
      <c r="A79" s="7" t="s">
        <v>187</v>
      </c>
      <c r="B79" s="7" t="s">
        <v>188</v>
      </c>
      <c r="C79" s="7" t="s">
        <v>28</v>
      </c>
      <c r="D79" s="7"/>
      <c r="E79" s="7" t="s">
        <v>1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4.87"/>
    <col collapsed="false" customWidth="true" hidden="false" outlineLevel="0" max="2" min="2" style="0" width="20.37"/>
    <col collapsed="false" customWidth="true" hidden="false" outlineLevel="0" max="3" min="3" style="0" width="17.11"/>
    <col collapsed="false" customWidth="true" hidden="false" outlineLevel="0" max="4" min="4" style="0" width="10.37"/>
    <col collapsed="false" customWidth="true" hidden="false" outlineLevel="0" max="5" min="5" style="0" width="39.11"/>
  </cols>
  <sheetData>
    <row r="1" customFormat="false" ht="21" hidden="false" customHeight="false" outlineLevel="0" collapsed="false">
      <c r="A1" s="5" t="s">
        <v>190</v>
      </c>
    </row>
    <row r="3" customFormat="false" ht="15.75" hidden="false" customHeight="false" outlineLevel="0" collapsed="false">
      <c r="A3" s="8" t="s">
        <v>191</v>
      </c>
      <c r="B3" s="8"/>
      <c r="C3" s="8"/>
      <c r="D3" s="8"/>
      <c r="E3" s="8"/>
    </row>
    <row r="4" customFormat="false" ht="36.95" hidden="false" customHeight="true" outlineLevel="0" collapsed="false">
      <c r="A4" s="9" t="s">
        <v>192</v>
      </c>
      <c r="B4" s="9" t="s">
        <v>193</v>
      </c>
      <c r="C4" s="10" t="s">
        <v>194</v>
      </c>
      <c r="D4" s="10" t="s">
        <v>195</v>
      </c>
      <c r="E4" s="10" t="s">
        <v>196</v>
      </c>
    </row>
    <row r="5" customFormat="false" ht="15.75" hidden="false" customHeight="false" outlineLevel="0" collapsed="false">
      <c r="A5" s="0" t="s">
        <v>197</v>
      </c>
      <c r="B5" s="0" t="s">
        <v>198</v>
      </c>
      <c r="C5" s="11" t="s">
        <v>199</v>
      </c>
      <c r="D5" s="12" t="n">
        <v>75.5434782609</v>
      </c>
      <c r="E5" s="12" t="n">
        <v>100</v>
      </c>
    </row>
    <row r="6" customFormat="false" ht="15.75" hidden="false" customHeight="false" outlineLevel="0" collapsed="false">
      <c r="A6" s="0" t="s">
        <v>200</v>
      </c>
      <c r="B6" s="0" t="s">
        <v>201</v>
      </c>
      <c r="C6" s="11" t="s">
        <v>202</v>
      </c>
      <c r="D6" s="12" t="n">
        <v>73.2368773234</v>
      </c>
      <c r="E6" s="12" t="n">
        <v>91.8215613383</v>
      </c>
    </row>
    <row r="7" customFormat="false" ht="15.75" hidden="false" customHeight="false" outlineLevel="0" collapsed="false">
      <c r="A7" s="0" t="s">
        <v>203</v>
      </c>
      <c r="B7" s="0" t="s">
        <v>204</v>
      </c>
      <c r="C7" s="11" t="s">
        <v>205</v>
      </c>
      <c r="D7" s="12" t="n">
        <v>76.5092783505</v>
      </c>
      <c r="E7" s="12" t="n">
        <v>100</v>
      </c>
    </row>
    <row r="8" customFormat="false" ht="15.75" hidden="false" customHeight="false" outlineLevel="0" collapsed="false">
      <c r="A8" s="0" t="s">
        <v>206</v>
      </c>
      <c r="B8" s="0" t="s">
        <v>207</v>
      </c>
      <c r="C8" s="11" t="s">
        <v>208</v>
      </c>
      <c r="D8" s="12" t="n">
        <v>78.398812095</v>
      </c>
      <c r="E8" s="12" t="n">
        <v>96.1123110151</v>
      </c>
    </row>
    <row r="9" customFormat="false" ht="15.75" hidden="false" customHeight="false" outlineLevel="0" collapsed="false">
      <c r="A9" s="0" t="s">
        <v>209</v>
      </c>
      <c r="B9" s="0" t="s">
        <v>210</v>
      </c>
      <c r="C9" s="11" t="s">
        <v>211</v>
      </c>
      <c r="D9" s="12" t="n">
        <v>78.9415541922</v>
      </c>
      <c r="E9" s="12" t="n">
        <v>100</v>
      </c>
    </row>
    <row r="10" customFormat="false" ht="15.75" hidden="false" customHeight="false" outlineLevel="0" collapsed="false">
      <c r="A10" s="0" t="s">
        <v>212</v>
      </c>
      <c r="B10" s="0" t="s">
        <v>213</v>
      </c>
      <c r="C10" s="11" t="s">
        <v>214</v>
      </c>
      <c r="D10" s="12" t="n">
        <v>75.2026415094</v>
      </c>
      <c r="E10" s="12" t="n">
        <v>97.8436657682</v>
      </c>
    </row>
    <row r="11" customFormat="false" ht="15.75" hidden="false" customHeight="false" outlineLevel="0" collapsed="false">
      <c r="A11" s="0" t="s">
        <v>215</v>
      </c>
      <c r="B11" s="0" t="s">
        <v>216</v>
      </c>
      <c r="C11" s="11" t="s">
        <v>217</v>
      </c>
      <c r="D11" s="12" t="n">
        <v>58.7843091335</v>
      </c>
      <c r="E11" s="12" t="n">
        <v>97.8922716628</v>
      </c>
    </row>
    <row r="12" customFormat="false" ht="15.75" hidden="false" customHeight="false" outlineLevel="0" collapsed="false">
      <c r="A12" s="0" t="s">
        <v>218</v>
      </c>
      <c r="B12" s="0" t="s">
        <v>219</v>
      </c>
      <c r="C12" s="11" t="s">
        <v>220</v>
      </c>
      <c r="D12" s="12" t="n">
        <v>85.7157563025</v>
      </c>
      <c r="E12" s="12" t="n">
        <v>98.7394957983</v>
      </c>
    </row>
    <row r="13" customFormat="false" ht="15.75" hidden="false" customHeight="false" outlineLevel="0" collapsed="false">
      <c r="A13" s="0" t="s">
        <v>221</v>
      </c>
      <c r="B13" s="0" t="s">
        <v>222</v>
      </c>
      <c r="C13" s="11" t="s">
        <v>223</v>
      </c>
      <c r="D13" s="12" t="n">
        <v>88.747073955</v>
      </c>
      <c r="E13" s="12" t="n">
        <v>100</v>
      </c>
    </row>
    <row r="14" customFormat="false" ht="15.75" hidden="false" customHeight="false" outlineLevel="0" collapsed="false">
      <c r="A14" s="0" t="s">
        <v>224</v>
      </c>
      <c r="B14" s="0" t="s">
        <v>225</v>
      </c>
      <c r="C14" s="11" t="s">
        <v>226</v>
      </c>
      <c r="D14" s="12" t="n">
        <v>79.225974026</v>
      </c>
      <c r="E14" s="12" t="n">
        <v>100</v>
      </c>
    </row>
    <row r="15" customFormat="false" ht="15.75" hidden="false" customHeight="false" outlineLevel="0" collapsed="false">
      <c r="A15" s="0" t="s">
        <v>227</v>
      </c>
      <c r="B15" s="0" t="s">
        <v>228</v>
      </c>
      <c r="C15" s="11" t="s">
        <v>229</v>
      </c>
      <c r="D15" s="12" t="n">
        <v>81.3133212996</v>
      </c>
      <c r="E15" s="12" t="n">
        <v>100</v>
      </c>
    </row>
    <row r="16" customFormat="false" ht="15.75" hidden="false" customHeight="false" outlineLevel="0" collapsed="false">
      <c r="A16" s="0" t="s">
        <v>230</v>
      </c>
      <c r="B16" s="0" t="s">
        <v>231</v>
      </c>
      <c r="C16" s="11" t="s">
        <v>232</v>
      </c>
      <c r="D16" s="12" t="n">
        <v>58.8559142857</v>
      </c>
      <c r="E16" s="12" t="n">
        <v>80.8571428571</v>
      </c>
    </row>
    <row r="17" customFormat="false" ht="15.75" hidden="false" customHeight="false" outlineLevel="0" collapsed="false">
      <c r="A17" s="0" t="s">
        <v>233</v>
      </c>
      <c r="B17" s="0" t="s">
        <v>234</v>
      </c>
      <c r="C17" s="11" t="s">
        <v>235</v>
      </c>
      <c r="D17" s="12" t="n">
        <v>56.5270175439</v>
      </c>
      <c r="E17" s="12" t="n">
        <v>84.9902534113</v>
      </c>
    </row>
    <row r="18" customFormat="false" ht="15.75" hidden="false" customHeight="false" outlineLevel="0" collapsed="false">
      <c r="A18" s="1" t="s">
        <v>236</v>
      </c>
      <c r="D18" s="13" t="n">
        <f aca="false">AVERAGE(D5:D17)</f>
        <v>74.3847698675077</v>
      </c>
      <c r="E18" s="13" t="n">
        <f aca="false">AVERAGE(E5:E17)</f>
        <v>96.0197462962385</v>
      </c>
    </row>
    <row r="19" customFormat="false" ht="15.75" hidden="false" customHeight="false" outlineLevel="0" collapsed="false">
      <c r="A19" s="1"/>
      <c r="D19" s="13"/>
      <c r="E19" s="13"/>
    </row>
    <row r="20" customFormat="false" ht="15.75" hidden="false" customHeight="false" outlineLevel="0" collapsed="false">
      <c r="A20" s="8" t="s">
        <v>237</v>
      </c>
      <c r="B20" s="8"/>
      <c r="C20" s="8"/>
      <c r="D20" s="8"/>
      <c r="E20" s="8"/>
    </row>
    <row r="21" customFormat="false" ht="36.95" hidden="false" customHeight="true" outlineLevel="0" collapsed="false">
      <c r="A21" s="9" t="s">
        <v>192</v>
      </c>
      <c r="B21" s="9" t="s">
        <v>238</v>
      </c>
      <c r="C21" s="10" t="s">
        <v>194</v>
      </c>
      <c r="D21" s="10" t="s">
        <v>195</v>
      </c>
      <c r="E21" s="10" t="s">
        <v>196</v>
      </c>
    </row>
    <row r="22" customFormat="false" ht="15.75" hidden="false" customHeight="false" outlineLevel="0" collapsed="false">
      <c r="A22" s="0" t="s">
        <v>239</v>
      </c>
      <c r="B22" s="0" t="s">
        <v>240</v>
      </c>
      <c r="C22" s="11" t="s">
        <v>241</v>
      </c>
      <c r="D22" s="12" t="n">
        <v>46.9698989899</v>
      </c>
      <c r="E22" s="12" t="n">
        <v>86.8686868687</v>
      </c>
    </row>
    <row r="23" customFormat="false" ht="15.75" hidden="false" customHeight="false" outlineLevel="0" collapsed="false">
      <c r="A23" s="0" t="s">
        <v>242</v>
      </c>
      <c r="B23" s="0" t="s">
        <v>243</v>
      </c>
      <c r="C23" s="11"/>
      <c r="D23" s="12"/>
      <c r="E23" s="12"/>
    </row>
    <row r="24" customFormat="false" ht="15.75" hidden="false" customHeight="false" outlineLevel="0" collapsed="false">
      <c r="A24" s="0" t="s">
        <v>244</v>
      </c>
      <c r="B24" s="0" t="s">
        <v>243</v>
      </c>
      <c r="C24" s="11"/>
      <c r="D24" s="12"/>
      <c r="E24" s="12"/>
    </row>
    <row r="25" customFormat="false" ht="15.75" hidden="false" customHeight="false" outlineLevel="0" collapsed="false">
      <c r="A25" s="0" t="s">
        <v>245</v>
      </c>
      <c r="B25" s="0" t="s">
        <v>243</v>
      </c>
      <c r="C25" s="11"/>
      <c r="D25" s="12"/>
      <c r="E25" s="12"/>
    </row>
    <row r="26" customFormat="false" ht="15.75" hidden="false" customHeight="false" outlineLevel="0" collapsed="false">
      <c r="A26" s="0" t="s">
        <v>246</v>
      </c>
      <c r="B26" s="0" t="s">
        <v>247</v>
      </c>
      <c r="C26" s="11" t="s">
        <v>248</v>
      </c>
      <c r="D26" s="12" t="n">
        <v>62.9526960784</v>
      </c>
      <c r="E26" s="12" t="n">
        <v>100</v>
      </c>
    </row>
    <row r="27" customFormat="false" ht="15.75" hidden="false" customHeight="false" outlineLevel="0" collapsed="false">
      <c r="A27" s="0" t="s">
        <v>249</v>
      </c>
      <c r="B27" s="0" t="s">
        <v>243</v>
      </c>
      <c r="C27" s="11"/>
      <c r="D27" s="12"/>
      <c r="E27" s="12"/>
    </row>
    <row r="28" customFormat="false" ht="15.75" hidden="false" customHeight="false" outlineLevel="0" collapsed="false">
      <c r="A28" s="0" t="s">
        <v>250</v>
      </c>
      <c r="B28" s="0" t="s">
        <v>251</v>
      </c>
      <c r="C28" s="11" t="s">
        <v>252</v>
      </c>
      <c r="D28" s="12" t="n">
        <v>65.7176825397</v>
      </c>
      <c r="E28" s="12" t="n">
        <v>100</v>
      </c>
    </row>
    <row r="29" customFormat="false" ht="15.75" hidden="false" customHeight="false" outlineLevel="0" collapsed="false">
      <c r="A29" s="1" t="s">
        <v>236</v>
      </c>
      <c r="D29" s="13" t="n">
        <f aca="false">AVERAGE(D22:D28)</f>
        <v>58.5467592026667</v>
      </c>
      <c r="E29" s="13" t="n">
        <f aca="false">AVERAGE(E22:E28)</f>
        <v>95.6228956229</v>
      </c>
    </row>
    <row r="30" customFormat="false" ht="15.75" hidden="false" customHeight="false" outlineLevel="0" collapsed="false">
      <c r="A30" s="1"/>
      <c r="D30" s="13"/>
      <c r="E30" s="13"/>
    </row>
    <row r="31" customFormat="false" ht="15.75" hidden="false" customHeight="false" outlineLevel="0" collapsed="false">
      <c r="A31" s="8" t="s">
        <v>253</v>
      </c>
      <c r="B31" s="8"/>
      <c r="C31" s="8"/>
      <c r="D31" s="8"/>
      <c r="E31" s="8"/>
    </row>
    <row r="32" customFormat="false" ht="36.95" hidden="false" customHeight="true" outlineLevel="0" collapsed="false">
      <c r="A32" s="9" t="s">
        <v>192</v>
      </c>
      <c r="B32" s="9" t="s">
        <v>254</v>
      </c>
      <c r="C32" s="10" t="s">
        <v>194</v>
      </c>
      <c r="D32" s="10" t="s">
        <v>195</v>
      </c>
      <c r="E32" s="10" t="s">
        <v>196</v>
      </c>
    </row>
    <row r="33" customFormat="false" ht="15.75" hidden="false" customHeight="false" outlineLevel="0" collapsed="false">
      <c r="A33" s="0" t="s">
        <v>255</v>
      </c>
      <c r="B33" s="0" t="s">
        <v>256</v>
      </c>
      <c r="C33" s="11" t="s">
        <v>257</v>
      </c>
      <c r="D33" s="12" t="n">
        <v>74.5893240093</v>
      </c>
      <c r="E33" s="12" t="n">
        <v>100</v>
      </c>
    </row>
    <row r="34" customFormat="false" ht="15.75" hidden="false" customHeight="false" outlineLevel="0" collapsed="false">
      <c r="A34" s="0" t="s">
        <v>258</v>
      </c>
      <c r="B34" s="0" t="s">
        <v>259</v>
      </c>
      <c r="C34" s="11" t="s">
        <v>260</v>
      </c>
      <c r="D34" s="12" t="n">
        <v>74.9068627451</v>
      </c>
      <c r="E34" s="12" t="n">
        <v>100</v>
      </c>
    </row>
    <row r="35" customFormat="false" ht="15.75" hidden="false" customHeight="false" outlineLevel="0" collapsed="false">
      <c r="A35" s="0" t="s">
        <v>261</v>
      </c>
      <c r="B35" s="0" t="s">
        <v>262</v>
      </c>
      <c r="C35" s="11" t="s">
        <v>263</v>
      </c>
      <c r="D35" s="12" t="n">
        <v>86.25</v>
      </c>
      <c r="E35" s="12" t="n">
        <v>100</v>
      </c>
    </row>
    <row r="36" customFormat="false" ht="15.75" hidden="false" customHeight="false" outlineLevel="0" collapsed="false">
      <c r="A36" s="0" t="s">
        <v>264</v>
      </c>
      <c r="B36" s="0" t="s">
        <v>265</v>
      </c>
      <c r="C36" s="11" t="s">
        <v>266</v>
      </c>
      <c r="D36" s="12" t="n">
        <v>74.1932258065</v>
      </c>
      <c r="E36" s="12" t="n">
        <v>93.5483870968</v>
      </c>
    </row>
    <row r="37" customFormat="false" ht="15.75" hidden="false" customHeight="false" outlineLevel="0" collapsed="false">
      <c r="A37" s="0" t="s">
        <v>267</v>
      </c>
      <c r="B37" s="0" t="s">
        <v>268</v>
      </c>
      <c r="C37" s="11" t="s">
        <v>269</v>
      </c>
      <c r="D37" s="12" t="n">
        <v>86.2557768924</v>
      </c>
      <c r="E37" s="12" t="n">
        <v>100</v>
      </c>
    </row>
    <row r="38" customFormat="false" ht="15.75" hidden="false" customHeight="false" outlineLevel="0" collapsed="false">
      <c r="A38" s="0" t="s">
        <v>270</v>
      </c>
      <c r="B38" s="0" t="s">
        <v>271</v>
      </c>
      <c r="C38" s="11" t="s">
        <v>272</v>
      </c>
      <c r="D38" s="12" t="n">
        <v>82.433976834</v>
      </c>
      <c r="E38" s="12" t="n">
        <v>98.8416988417</v>
      </c>
    </row>
    <row r="39" customFormat="false" ht="15.75" hidden="false" customHeight="false" outlineLevel="0" collapsed="false">
      <c r="A39" s="0" t="s">
        <v>273</v>
      </c>
      <c r="B39" s="0" t="s">
        <v>274</v>
      </c>
      <c r="C39" s="11" t="s">
        <v>275</v>
      </c>
      <c r="D39" s="12" t="n">
        <v>76.2012106339</v>
      </c>
      <c r="E39" s="12" t="n">
        <v>99.7137014315</v>
      </c>
    </row>
    <row r="40" customFormat="false" ht="15.75" hidden="false" customHeight="false" outlineLevel="0" collapsed="false">
      <c r="A40" s="1" t="s">
        <v>236</v>
      </c>
      <c r="D40" s="13" t="n">
        <f aca="false">AVERAGE(D33:D39)</f>
        <v>79.2614824173143</v>
      </c>
      <c r="E40" s="13" t="n">
        <f aca="false">AVERAGE(E33:E39)</f>
        <v>98.8719696242857</v>
      </c>
    </row>
    <row r="41" customFormat="false" ht="15.75" hidden="false" customHeight="false" outlineLevel="0" collapsed="false">
      <c r="A41" s="1"/>
      <c r="D41" s="13"/>
      <c r="E41" s="13"/>
    </row>
    <row r="42" customFormat="false" ht="15.75" hidden="false" customHeight="false" outlineLevel="0" collapsed="false">
      <c r="A42" s="8" t="s">
        <v>276</v>
      </c>
      <c r="B42" s="8"/>
      <c r="C42" s="8"/>
      <c r="D42" s="8"/>
      <c r="E42" s="8"/>
    </row>
    <row r="43" customFormat="false" ht="36.95" hidden="false" customHeight="true" outlineLevel="0" collapsed="false">
      <c r="A43" s="9" t="s">
        <v>192</v>
      </c>
      <c r="B43" s="9" t="s">
        <v>277</v>
      </c>
      <c r="C43" s="10" t="s">
        <v>194</v>
      </c>
      <c r="D43" s="10" t="s">
        <v>195</v>
      </c>
      <c r="E43" s="10" t="s">
        <v>196</v>
      </c>
    </row>
    <row r="44" customFormat="false" ht="15.75" hidden="false" customHeight="false" outlineLevel="0" collapsed="false">
      <c r="A44" s="0" t="s">
        <v>278</v>
      </c>
      <c r="B44" s="0" t="s">
        <v>279</v>
      </c>
      <c r="C44" s="0" t="s">
        <v>280</v>
      </c>
      <c r="D44" s="12" t="n">
        <v>35.4962962963</v>
      </c>
      <c r="E44" s="12" t="n">
        <v>92.4382716049</v>
      </c>
    </row>
    <row r="45" customFormat="false" ht="15.75" hidden="false" customHeight="false" outlineLevel="0" collapsed="false">
      <c r="A45" s="0" t="s">
        <v>281</v>
      </c>
      <c r="B45" s="0" t="s">
        <v>282</v>
      </c>
      <c r="C45" s="0" t="s">
        <v>283</v>
      </c>
      <c r="D45" s="12" t="n">
        <v>47.6303359684</v>
      </c>
      <c r="E45" s="12" t="n">
        <v>91.8972332016</v>
      </c>
    </row>
    <row r="46" customFormat="false" ht="15.75" hidden="false" customHeight="false" outlineLevel="0" collapsed="false">
      <c r="A46" s="0" t="s">
        <v>284</v>
      </c>
      <c r="B46" s="0" t="s">
        <v>285</v>
      </c>
      <c r="C46" s="0" t="s">
        <v>286</v>
      </c>
      <c r="D46" s="12" t="n">
        <v>23.616758794</v>
      </c>
      <c r="E46" s="12" t="n">
        <v>67.3366834171</v>
      </c>
    </row>
    <row r="47" customFormat="false" ht="15.75" hidden="false" customHeight="false" outlineLevel="0" collapsed="false">
      <c r="A47" s="0" t="s">
        <v>287</v>
      </c>
      <c r="B47" s="0" t="s">
        <v>243</v>
      </c>
      <c r="D47" s="12"/>
      <c r="E47" s="12"/>
    </row>
    <row r="48" customFormat="false" ht="15.75" hidden="false" customHeight="false" outlineLevel="0" collapsed="false">
      <c r="A48" s="0" t="s">
        <v>288</v>
      </c>
      <c r="B48" s="0" t="s">
        <v>289</v>
      </c>
      <c r="C48" s="0" t="s">
        <v>290</v>
      </c>
      <c r="D48" s="12" t="n">
        <v>40.0530712531</v>
      </c>
      <c r="E48" s="12" t="n">
        <v>100</v>
      </c>
    </row>
    <row r="49" customFormat="false" ht="15.75" hidden="false" customHeight="false" outlineLevel="0" collapsed="false">
      <c r="A49" s="0" t="s">
        <v>291</v>
      </c>
      <c r="B49" s="0" t="s">
        <v>292</v>
      </c>
      <c r="C49" s="0" t="s">
        <v>293</v>
      </c>
      <c r="D49" s="12" t="n">
        <v>60.2622451994</v>
      </c>
      <c r="E49" s="12" t="n">
        <v>88.9217134417</v>
      </c>
    </row>
    <row r="50" customFormat="false" ht="15.75" hidden="false" customHeight="false" outlineLevel="0" collapsed="false">
      <c r="A50" s="0" t="s">
        <v>294</v>
      </c>
      <c r="B50" s="0" t="s">
        <v>295</v>
      </c>
      <c r="C50" s="0" t="s">
        <v>296</v>
      </c>
      <c r="D50" s="12" t="n">
        <v>50.2879696395</v>
      </c>
      <c r="E50" s="12" t="n">
        <v>97.9127134725</v>
      </c>
    </row>
    <row r="51" customFormat="false" ht="15.75" hidden="false" customHeight="false" outlineLevel="0" collapsed="false">
      <c r="A51" s="0" t="s">
        <v>297</v>
      </c>
      <c r="B51" s="0" t="s">
        <v>243</v>
      </c>
      <c r="C51" s="14" t="s">
        <v>298</v>
      </c>
      <c r="D51" s="12"/>
      <c r="E51" s="12"/>
    </row>
    <row r="52" customFormat="false" ht="15.75" hidden="false" customHeight="false" outlineLevel="0" collapsed="false">
      <c r="A52" s="0" t="s">
        <v>299</v>
      </c>
      <c r="B52" s="0" t="s">
        <v>300</v>
      </c>
      <c r="C52" s="0" t="s">
        <v>301</v>
      </c>
      <c r="D52" s="12" t="n">
        <v>48.5229157175</v>
      </c>
      <c r="E52" s="12" t="n">
        <v>97.4943052392</v>
      </c>
    </row>
    <row r="53" customFormat="false" ht="15.75" hidden="false" customHeight="false" outlineLevel="0" collapsed="false">
      <c r="A53" s="0" t="s">
        <v>302</v>
      </c>
      <c r="B53" s="0" t="s">
        <v>303</v>
      </c>
      <c r="C53" s="0" t="s">
        <v>304</v>
      </c>
      <c r="D53" s="12" t="n">
        <v>61.5383653846</v>
      </c>
      <c r="E53" s="12" t="n">
        <v>100</v>
      </c>
    </row>
    <row r="54" customFormat="false" ht="15.75" hidden="false" customHeight="false" outlineLevel="0" collapsed="false">
      <c r="A54" s="1" t="s">
        <v>236</v>
      </c>
      <c r="D54" s="13" t="n">
        <f aca="false">AVERAGE(D44:D53)</f>
        <v>45.9259947816</v>
      </c>
      <c r="E54" s="13" t="n">
        <f aca="false">AVERAGE(E44:E53)</f>
        <v>92.000115047125</v>
      </c>
    </row>
    <row r="55" customFormat="false" ht="15.75" hidden="false" customHeight="false" outlineLevel="0" collapsed="false">
      <c r="A55" s="1"/>
      <c r="D55" s="13"/>
      <c r="E55" s="13"/>
    </row>
    <row r="56" customFormat="false" ht="15.75" hidden="false" customHeight="false" outlineLevel="0" collapsed="false">
      <c r="A56" s="8" t="s">
        <v>305</v>
      </c>
      <c r="B56" s="8"/>
      <c r="C56" s="8"/>
      <c r="D56" s="8"/>
      <c r="E56" s="8"/>
    </row>
    <row r="57" customFormat="false" ht="36.95" hidden="false" customHeight="true" outlineLevel="0" collapsed="false">
      <c r="A57" s="9" t="s">
        <v>192</v>
      </c>
      <c r="B57" s="9" t="s">
        <v>306</v>
      </c>
      <c r="C57" s="10" t="s">
        <v>194</v>
      </c>
      <c r="D57" s="10" t="s">
        <v>195</v>
      </c>
      <c r="E57" s="10" t="s">
        <v>196</v>
      </c>
    </row>
    <row r="58" customFormat="false" ht="15.75" hidden="false" customHeight="false" outlineLevel="0" collapsed="false">
      <c r="A58" s="0" t="s">
        <v>307</v>
      </c>
      <c r="B58" s="0" t="s">
        <v>308</v>
      </c>
      <c r="C58" s="0" t="s">
        <v>309</v>
      </c>
      <c r="D58" s="12" t="n">
        <v>73.9456570156</v>
      </c>
      <c r="E58" s="12" t="n">
        <v>100</v>
      </c>
    </row>
    <row r="59" customFormat="false" ht="15.75" hidden="false" customHeight="false" outlineLevel="0" collapsed="false">
      <c r="A59" s="0" t="s">
        <v>310</v>
      </c>
      <c r="B59" s="0" t="s">
        <v>311</v>
      </c>
      <c r="C59" s="0" t="s">
        <v>312</v>
      </c>
      <c r="D59" s="12" t="n">
        <v>52.2268523677</v>
      </c>
      <c r="E59" s="12" t="n">
        <v>71.3091922006</v>
      </c>
    </row>
    <row r="60" customFormat="false" ht="15.75" hidden="false" customHeight="false" outlineLevel="0" collapsed="false">
      <c r="A60" s="0" t="s">
        <v>313</v>
      </c>
      <c r="B60" s="0" t="s">
        <v>311</v>
      </c>
      <c r="C60" s="14" t="s">
        <v>298</v>
      </c>
      <c r="D60" s="12" t="n">
        <v>16.8527158774</v>
      </c>
      <c r="E60" s="12" t="n">
        <v>20.1949860724</v>
      </c>
    </row>
    <row r="61" customFormat="false" ht="15.75" hidden="false" customHeight="false" outlineLevel="0" collapsed="false">
      <c r="A61" s="0" t="s">
        <v>314</v>
      </c>
      <c r="B61" s="0" t="s">
        <v>315</v>
      </c>
      <c r="C61" s="0" t="s">
        <v>316</v>
      </c>
      <c r="D61" s="12" t="n">
        <v>47.8059756098</v>
      </c>
      <c r="E61" s="12" t="n">
        <v>71.4634146341</v>
      </c>
    </row>
    <row r="62" customFormat="false" ht="15.75" hidden="false" customHeight="false" outlineLevel="0" collapsed="false">
      <c r="A62" s="0" t="s">
        <v>317</v>
      </c>
      <c r="B62" s="0" t="s">
        <v>318</v>
      </c>
      <c r="C62" s="0" t="s">
        <v>319</v>
      </c>
      <c r="D62" s="12" t="n">
        <v>67.8480549199</v>
      </c>
      <c r="E62" s="12" t="n">
        <v>100</v>
      </c>
    </row>
    <row r="63" customFormat="false" ht="15.75" hidden="false" customHeight="false" outlineLevel="0" collapsed="false">
      <c r="A63" s="0" t="s">
        <v>320</v>
      </c>
      <c r="B63" s="0" t="s">
        <v>321</v>
      </c>
      <c r="C63" s="0" t="s">
        <v>322</v>
      </c>
      <c r="D63" s="12" t="n">
        <v>83.8481799591</v>
      </c>
      <c r="E63" s="12" t="n">
        <v>99.7955010225</v>
      </c>
    </row>
    <row r="64" customFormat="false" ht="15.75" hidden="false" customHeight="false" outlineLevel="0" collapsed="false">
      <c r="A64" s="0" t="s">
        <v>323</v>
      </c>
      <c r="B64" s="0" t="s">
        <v>324</v>
      </c>
      <c r="C64" s="0" t="s">
        <v>325</v>
      </c>
      <c r="D64" s="12" t="n">
        <v>64.4287989383</v>
      </c>
      <c r="E64" s="12" t="n">
        <v>100</v>
      </c>
    </row>
    <row r="65" customFormat="false" ht="15.75" hidden="false" customHeight="false" outlineLevel="0" collapsed="false">
      <c r="A65" s="0" t="s">
        <v>326</v>
      </c>
      <c r="B65" s="0" t="s">
        <v>243</v>
      </c>
      <c r="C65" s="14"/>
      <c r="D65" s="12"/>
      <c r="E65" s="12"/>
    </row>
    <row r="66" customFormat="false" ht="15.75" hidden="false" customHeight="false" outlineLevel="0" collapsed="false">
      <c r="A66" s="0" t="s">
        <v>327</v>
      </c>
      <c r="B66" s="0" t="s">
        <v>328</v>
      </c>
      <c r="C66" s="0" t="s">
        <v>329</v>
      </c>
      <c r="D66" s="12" t="n">
        <v>72.9016129032</v>
      </c>
      <c r="E66" s="12" t="n">
        <v>100</v>
      </c>
    </row>
    <row r="67" customFormat="false" ht="15.75" hidden="false" customHeight="false" outlineLevel="0" collapsed="false">
      <c r="A67" s="0" t="s">
        <v>330</v>
      </c>
      <c r="B67" s="0" t="s">
        <v>331</v>
      </c>
      <c r="C67" s="0" t="s">
        <v>332</v>
      </c>
      <c r="D67" s="12" t="n">
        <v>84.2149122807</v>
      </c>
      <c r="E67" s="12" t="n">
        <v>92.5438596491</v>
      </c>
    </row>
    <row r="68" customFormat="false" ht="15.75" hidden="false" customHeight="false" outlineLevel="0" collapsed="false">
      <c r="A68" s="0" t="s">
        <v>333</v>
      </c>
      <c r="B68" s="0" t="s">
        <v>334</v>
      </c>
      <c r="C68" s="14" t="s">
        <v>298</v>
      </c>
      <c r="D68" s="12" t="n">
        <v>74.2025480769</v>
      </c>
      <c r="E68" s="12" t="n">
        <v>91.5064102564</v>
      </c>
    </row>
    <row r="69" customFormat="false" ht="15.75" hidden="false" customHeight="false" outlineLevel="0" collapsed="false">
      <c r="A69" s="0" t="s">
        <v>335</v>
      </c>
      <c r="B69" s="0" t="s">
        <v>336</v>
      </c>
      <c r="C69" s="0" t="s">
        <v>337</v>
      </c>
      <c r="D69" s="12" t="n">
        <v>62.0434653465</v>
      </c>
      <c r="E69" s="12" t="n">
        <v>81.5181518152</v>
      </c>
    </row>
    <row r="70" customFormat="false" ht="15.75" hidden="false" customHeight="false" outlineLevel="0" collapsed="false">
      <c r="A70" s="0" t="s">
        <v>338</v>
      </c>
      <c r="B70" s="0" t="s">
        <v>334</v>
      </c>
      <c r="C70" s="14" t="s">
        <v>298</v>
      </c>
      <c r="D70" s="12" t="n">
        <v>27.2476602564</v>
      </c>
      <c r="E70" s="12" t="n">
        <v>86.858974359</v>
      </c>
    </row>
    <row r="71" customFormat="false" ht="15.75" hidden="false" customHeight="false" outlineLevel="0" collapsed="false">
      <c r="A71" s="1" t="s">
        <v>236</v>
      </c>
      <c r="D71" s="13" t="n">
        <f aca="false">AVERAGE(D58:D70)</f>
        <v>60.6305361292917</v>
      </c>
      <c r="E71" s="13" t="n">
        <f aca="false">AVERAGE(E58:E70)</f>
        <v>84.599207500775</v>
      </c>
    </row>
    <row r="72" customFormat="false" ht="15.75" hidden="false" customHeight="false" outlineLevel="0" collapsed="false">
      <c r="A72" s="1"/>
      <c r="D72" s="13"/>
      <c r="E72" s="13"/>
    </row>
    <row r="73" customFormat="false" ht="15.75" hidden="false" customHeight="false" outlineLevel="0" collapsed="false">
      <c r="A73" s="8" t="s">
        <v>339</v>
      </c>
      <c r="B73" s="8"/>
      <c r="C73" s="8"/>
      <c r="D73" s="8"/>
      <c r="E73" s="8"/>
    </row>
    <row r="74" customFormat="false" ht="36.95" hidden="false" customHeight="true" outlineLevel="0" collapsed="false">
      <c r="A74" s="9" t="s">
        <v>340</v>
      </c>
      <c r="B74" s="9" t="s">
        <v>254</v>
      </c>
      <c r="C74" s="10" t="s">
        <v>194</v>
      </c>
      <c r="D74" s="10" t="s">
        <v>195</v>
      </c>
      <c r="E74" s="10" t="s">
        <v>196</v>
      </c>
    </row>
    <row r="75" customFormat="false" ht="15.75" hidden="false" customHeight="false" outlineLevel="0" collapsed="false">
      <c r="A75" s="0" t="s">
        <v>341</v>
      </c>
      <c r="B75" s="0" t="s">
        <v>342</v>
      </c>
      <c r="C75" s="11" t="s">
        <v>343</v>
      </c>
      <c r="D75" s="15" t="n">
        <v>75.7102152721</v>
      </c>
      <c r="E75" s="15" t="n">
        <v>99.5532087734</v>
      </c>
    </row>
    <row r="76" customFormat="false" ht="15.75" hidden="false" customHeight="false" outlineLevel="0" collapsed="false">
      <c r="A76" s="0" t="s">
        <v>344</v>
      </c>
      <c r="B76" s="0" t="s">
        <v>345</v>
      </c>
      <c r="C76" s="11" t="s">
        <v>346</v>
      </c>
      <c r="D76" s="15" t="n">
        <v>94.52</v>
      </c>
      <c r="E76" s="15" t="n">
        <v>100</v>
      </c>
    </row>
    <row r="77" customFormat="false" ht="15.75" hidden="false" customHeight="false" outlineLevel="0" collapsed="false">
      <c r="A77" s="0" t="s">
        <v>347</v>
      </c>
      <c r="B77" s="0" t="s">
        <v>348</v>
      </c>
      <c r="C77" s="11" t="s">
        <v>349</v>
      </c>
      <c r="D77" s="15" t="n">
        <v>93.95</v>
      </c>
      <c r="E77" s="15" t="n">
        <v>100</v>
      </c>
    </row>
    <row r="78" customFormat="false" ht="15.75" hidden="false" customHeight="false" outlineLevel="0" collapsed="false">
      <c r="A78" s="0" t="s">
        <v>350</v>
      </c>
      <c r="B78" s="0" t="s">
        <v>351</v>
      </c>
      <c r="C78" s="11" t="s">
        <v>352</v>
      </c>
      <c r="D78" s="15" t="n">
        <v>67.2021033868</v>
      </c>
      <c r="E78" s="15" t="n">
        <v>79.5008912656</v>
      </c>
    </row>
    <row r="79" customFormat="false" ht="15.75" hidden="false" customHeight="false" outlineLevel="0" collapsed="false">
      <c r="A79" s="0" t="s">
        <v>353</v>
      </c>
      <c r="B79" s="0" t="s">
        <v>354</v>
      </c>
      <c r="C79" s="11" t="s">
        <v>355</v>
      </c>
      <c r="D79" s="15" t="n">
        <v>52.2538906752</v>
      </c>
      <c r="E79" s="15" t="n">
        <v>75.884244373</v>
      </c>
    </row>
    <row r="80" customFormat="false" ht="15.75" hidden="false" customHeight="false" outlineLevel="0" collapsed="false">
      <c r="A80" s="0" t="s">
        <v>356</v>
      </c>
      <c r="B80" s="0" t="s">
        <v>357</v>
      </c>
      <c r="C80" s="14"/>
      <c r="D80" s="15" t="n">
        <v>82.17</v>
      </c>
      <c r="E80" s="15" t="n">
        <v>100</v>
      </c>
    </row>
    <row r="81" customFormat="false" ht="15.75" hidden="false" customHeight="false" outlineLevel="0" collapsed="false">
      <c r="A81" s="0" t="s">
        <v>358</v>
      </c>
      <c r="B81" s="0" t="s">
        <v>359</v>
      </c>
      <c r="C81" s="11" t="s">
        <v>360</v>
      </c>
      <c r="D81" s="15" t="n">
        <v>84.8603756906</v>
      </c>
      <c r="E81" s="15" t="n">
        <v>100</v>
      </c>
    </row>
    <row r="82" customFormat="false" ht="15.75" hidden="false" customHeight="false" outlineLevel="0" collapsed="false">
      <c r="A82" s="0" t="s">
        <v>361</v>
      </c>
      <c r="B82" s="0" t="s">
        <v>243</v>
      </c>
      <c r="C82" s="11" t="s">
        <v>362</v>
      </c>
      <c r="D82" s="15"/>
      <c r="E82" s="15"/>
    </row>
    <row r="83" customFormat="false" ht="15.75" hidden="false" customHeight="false" outlineLevel="0" collapsed="false">
      <c r="A83" s="0" t="s">
        <v>363</v>
      </c>
      <c r="B83" s="0" t="s">
        <v>364</v>
      </c>
      <c r="C83" s="11" t="s">
        <v>365</v>
      </c>
      <c r="D83" s="15" t="n">
        <v>84.8852644836</v>
      </c>
      <c r="E83" s="15" t="n">
        <v>95.9697732997</v>
      </c>
    </row>
    <row r="84" customFormat="false" ht="15.75" hidden="false" customHeight="false" outlineLevel="0" collapsed="false">
      <c r="A84" s="0" t="s">
        <v>366</v>
      </c>
      <c r="B84" s="0" t="s">
        <v>367</v>
      </c>
      <c r="C84" s="11" t="s">
        <v>368</v>
      </c>
      <c r="D84" s="15" t="n">
        <v>77.82</v>
      </c>
      <c r="E84" s="15" t="n">
        <v>100</v>
      </c>
    </row>
    <row r="85" customFormat="false" ht="15.75" hidden="false" customHeight="false" outlineLevel="0" collapsed="false">
      <c r="A85" s="0" t="s">
        <v>369</v>
      </c>
      <c r="B85" s="0" t="s">
        <v>370</v>
      </c>
      <c r="C85" s="11" t="s">
        <v>371</v>
      </c>
      <c r="D85" s="15" t="n">
        <v>77.6719417476</v>
      </c>
      <c r="E85" s="15" t="n">
        <v>86.4077669903</v>
      </c>
    </row>
    <row r="86" customFormat="false" ht="15.75" hidden="false" customHeight="false" outlineLevel="0" collapsed="false">
      <c r="A86" s="0" t="s">
        <v>372</v>
      </c>
      <c r="B86" s="0" t="s">
        <v>373</v>
      </c>
      <c r="C86" s="14"/>
      <c r="D86" s="15" t="n">
        <v>65.8842182891</v>
      </c>
      <c r="E86" s="15" t="n">
        <v>100</v>
      </c>
    </row>
    <row r="87" customFormat="false" ht="15.75" hidden="false" customHeight="false" outlineLevel="0" collapsed="false">
      <c r="A87" s="0" t="s">
        <v>374</v>
      </c>
      <c r="B87" s="0" t="s">
        <v>375</v>
      </c>
      <c r="C87" s="14"/>
      <c r="D87" s="15" t="n">
        <v>81.2773370319</v>
      </c>
      <c r="E87" s="15" t="n">
        <v>97.6421636616</v>
      </c>
    </row>
    <row r="88" customFormat="false" ht="15.75" hidden="false" customHeight="false" outlineLevel="0" collapsed="false">
      <c r="A88" s="0" t="s">
        <v>376</v>
      </c>
      <c r="B88" s="0" t="s">
        <v>377</v>
      </c>
      <c r="C88" s="11" t="s">
        <v>378</v>
      </c>
      <c r="D88" s="15" t="n">
        <v>87.5</v>
      </c>
      <c r="E88" s="15" t="n">
        <v>100</v>
      </c>
    </row>
    <row r="89" customFormat="false" ht="15.75" hidden="false" customHeight="false" outlineLevel="0" collapsed="false">
      <c r="A89" s="0" t="s">
        <v>379</v>
      </c>
      <c r="B89" s="0" t="s">
        <v>380</v>
      </c>
      <c r="C89" s="11" t="s">
        <v>381</v>
      </c>
      <c r="D89" s="15" t="n">
        <v>85.5537572254</v>
      </c>
      <c r="E89" s="15" t="n">
        <v>97.1098265896</v>
      </c>
    </row>
    <row r="90" customFormat="false" ht="15.75" hidden="false" customHeight="false" outlineLevel="0" collapsed="false">
      <c r="A90" s="0" t="s">
        <v>382</v>
      </c>
      <c r="B90" s="0" t="s">
        <v>383</v>
      </c>
      <c r="C90" s="11" t="s">
        <v>384</v>
      </c>
      <c r="D90" s="15" t="n">
        <v>90.11</v>
      </c>
      <c r="E90" s="15" t="n">
        <v>100</v>
      </c>
    </row>
    <row r="91" customFormat="false" ht="15.75" hidden="false" customHeight="false" outlineLevel="0" collapsed="false">
      <c r="A91" s="0" t="s">
        <v>385</v>
      </c>
      <c r="B91" s="0" t="s">
        <v>386</v>
      </c>
      <c r="C91" s="11" t="s">
        <v>387</v>
      </c>
      <c r="D91" s="15" t="n">
        <v>81.4529922635</v>
      </c>
      <c r="E91" s="15" t="n">
        <v>100</v>
      </c>
    </row>
    <row r="92" customFormat="false" ht="15.75" hidden="false" customHeight="false" outlineLevel="0" collapsed="false">
      <c r="A92" s="0" t="s">
        <v>388</v>
      </c>
      <c r="B92" s="0" t="s">
        <v>389</v>
      </c>
      <c r="C92" s="11" t="s">
        <v>390</v>
      </c>
      <c r="D92" s="15" t="n">
        <v>87.4560885609</v>
      </c>
      <c r="E92" s="15" t="n">
        <v>99.63099631</v>
      </c>
    </row>
    <row r="93" customFormat="false" ht="15.75" hidden="false" customHeight="false" outlineLevel="0" collapsed="false">
      <c r="A93" s="0" t="s">
        <v>391</v>
      </c>
      <c r="B93" s="0" t="s">
        <v>392</v>
      </c>
      <c r="C93" s="11" t="s">
        <v>393</v>
      </c>
      <c r="D93" s="15" t="n">
        <v>85.9054054054</v>
      </c>
      <c r="E93" s="15" t="n">
        <v>94.4015444015</v>
      </c>
    </row>
    <row r="94" customFormat="false" ht="15.75" hidden="false" customHeight="false" outlineLevel="0" collapsed="false">
      <c r="A94" s="0" t="s">
        <v>394</v>
      </c>
      <c r="B94" s="0" t="s">
        <v>395</v>
      </c>
      <c r="C94" s="14"/>
      <c r="D94" s="15" t="n">
        <v>87.2745974026</v>
      </c>
      <c r="E94" s="15" t="n">
        <v>99.2207792208</v>
      </c>
    </row>
    <row r="95" customFormat="false" ht="15.75" hidden="false" customHeight="false" outlineLevel="0" collapsed="false">
      <c r="A95" s="0" t="s">
        <v>396</v>
      </c>
      <c r="B95" s="0" t="s">
        <v>397</v>
      </c>
      <c r="C95" s="11" t="s">
        <v>398</v>
      </c>
      <c r="D95" s="15" t="n">
        <v>91.86</v>
      </c>
      <c r="E95" s="15" t="n">
        <v>93</v>
      </c>
    </row>
    <row r="96" customFormat="false" ht="15.75" hidden="false" customHeight="false" outlineLevel="0" collapsed="false">
      <c r="A96" s="1" t="s">
        <v>236</v>
      </c>
      <c r="C96" s="11"/>
      <c r="D96" s="13" t="n">
        <f aca="false">AVERAGE(D75:D95)</f>
        <v>81.765909371735</v>
      </c>
      <c r="E96" s="13" t="n">
        <f aca="false">AVERAGE(E75:E95)</f>
        <v>95.916059744275</v>
      </c>
    </row>
    <row r="97" customFormat="false" ht="15.75" hidden="false" customHeight="false" outlineLevel="0" collapsed="false">
      <c r="D97" s="15"/>
      <c r="E97" s="15"/>
    </row>
    <row r="98" customFormat="false" ht="15.75" hidden="false" customHeight="false" outlineLevel="0" collapsed="false">
      <c r="D98" s="15"/>
    </row>
    <row r="99" customFormat="false" ht="15.75" hidden="false" customHeight="false" outlineLevel="0" collapsed="false">
      <c r="E99" s="12"/>
    </row>
    <row r="100" customFormat="false" ht="15.75" hidden="false" customHeight="false" outlineLevel="0" collapsed="false">
      <c r="D100" s="15"/>
    </row>
  </sheetData>
  <mergeCells count="6">
    <mergeCell ref="A3:E3"/>
    <mergeCell ref="A20:E20"/>
    <mergeCell ref="A31:E31"/>
    <mergeCell ref="A42:E42"/>
    <mergeCell ref="A56:E56"/>
    <mergeCell ref="A73:E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40.87"/>
    <col collapsed="false" customWidth="true" hidden="false" outlineLevel="0" max="2" min="2" style="0" width="9.61"/>
    <col collapsed="false" customWidth="true" hidden="false" outlineLevel="0" max="3" min="3" style="0" width="9.37"/>
    <col collapsed="false" customWidth="true" hidden="false" outlineLevel="0" max="5" min="4" style="0" width="9.61"/>
  </cols>
  <sheetData>
    <row r="1" customFormat="false" ht="21" hidden="false" customHeight="false" outlineLevel="0" collapsed="false">
      <c r="A1" s="5" t="s">
        <v>399</v>
      </c>
    </row>
    <row r="3" customFormat="false" ht="15.75" hidden="false" customHeight="false" outlineLevel="0" collapsed="false">
      <c r="A3" s="16" t="s">
        <v>400</v>
      </c>
    </row>
    <row r="4" customFormat="false" ht="15.75" hidden="false" customHeight="false" outlineLevel="0" collapsed="false">
      <c r="A4" s="1" t="s">
        <v>401</v>
      </c>
      <c r="B4" s="17" t="s">
        <v>402</v>
      </c>
      <c r="C4" s="17" t="s">
        <v>403</v>
      </c>
      <c r="D4" s="17" t="s">
        <v>404</v>
      </c>
      <c r="E4" s="17" t="s">
        <v>405</v>
      </c>
    </row>
    <row r="5" customFormat="false" ht="15.75" hidden="false" customHeight="false" outlineLevel="0" collapsed="false">
      <c r="A5" s="16" t="s">
        <v>406</v>
      </c>
      <c r="B5" s="16" t="s">
        <v>407</v>
      </c>
      <c r="C5" s="16" t="s">
        <v>407</v>
      </c>
      <c r="D5" s="16" t="s">
        <v>407</v>
      </c>
      <c r="E5" s="16" t="s">
        <v>407</v>
      </c>
    </row>
    <row r="6" customFormat="false" ht="15.75" hidden="false" customHeight="false" outlineLevel="0" collapsed="false">
      <c r="A6" s="18" t="s">
        <v>408</v>
      </c>
      <c r="B6" s="0" t="s">
        <v>409</v>
      </c>
      <c r="C6" s="0" t="s">
        <v>410</v>
      </c>
      <c r="D6" s="0" t="s">
        <v>411</v>
      </c>
      <c r="E6" s="0" t="s">
        <v>412</v>
      </c>
    </row>
    <row r="7" customFormat="false" ht="15.75" hidden="false" customHeight="false" outlineLevel="0" collapsed="false">
      <c r="A7" s="18" t="s">
        <v>413</v>
      </c>
      <c r="B7" s="0" t="s">
        <v>414</v>
      </c>
      <c r="C7" s="0" t="s">
        <v>415</v>
      </c>
      <c r="D7" s="0" t="s">
        <v>416</v>
      </c>
      <c r="E7" s="0" t="s">
        <v>417</v>
      </c>
    </row>
    <row r="8" customFormat="false" ht="15.75" hidden="false" customHeight="false" outlineLevel="0" collapsed="false">
      <c r="A8" s="18" t="s">
        <v>418</v>
      </c>
      <c r="B8" s="0" t="s">
        <v>419</v>
      </c>
      <c r="C8" s="0" t="s">
        <v>420</v>
      </c>
      <c r="D8" s="0" t="s">
        <v>421</v>
      </c>
      <c r="E8" s="0" t="s">
        <v>422</v>
      </c>
    </row>
    <row r="9" customFormat="false" ht="15.75" hidden="false" customHeight="false" outlineLevel="0" collapsed="false">
      <c r="A9" s="18" t="s">
        <v>423</v>
      </c>
      <c r="B9" s="0" t="s">
        <v>424</v>
      </c>
      <c r="C9" s="0" t="s">
        <v>425</v>
      </c>
      <c r="D9" s="0" t="s">
        <v>426</v>
      </c>
      <c r="E9" s="0" t="s">
        <v>427</v>
      </c>
    </row>
    <row r="10" customFormat="false" ht="15.75" hidden="false" customHeight="false" outlineLevel="0" collapsed="false">
      <c r="A10" s="18" t="s">
        <v>428</v>
      </c>
      <c r="B10" s="0" t="s">
        <v>429</v>
      </c>
      <c r="C10" s="0" t="s">
        <v>430</v>
      </c>
      <c r="D10" s="0" t="s">
        <v>431</v>
      </c>
      <c r="E10" s="0" t="s">
        <v>432</v>
      </c>
    </row>
    <row r="11" customFormat="false" ht="15.75" hidden="false" customHeight="false" outlineLevel="0" collapsed="false">
      <c r="A11" s="18" t="s">
        <v>433</v>
      </c>
      <c r="B11" s="0" t="s">
        <v>434</v>
      </c>
      <c r="C11" s="0" t="s">
        <v>435</v>
      </c>
      <c r="D11" s="0" t="s">
        <v>436</v>
      </c>
      <c r="E11" s="0" t="s">
        <v>437</v>
      </c>
    </row>
    <row r="12" customFormat="false" ht="15.75" hidden="false" customHeight="false" outlineLevel="0" collapsed="false">
      <c r="A12" s="18" t="s">
        <v>438</v>
      </c>
      <c r="B12" s="0" t="s">
        <v>439</v>
      </c>
      <c r="C12" s="0" t="s">
        <v>440</v>
      </c>
      <c r="D12" s="0" t="s">
        <v>441</v>
      </c>
      <c r="E12" s="0" t="s">
        <v>442</v>
      </c>
    </row>
    <row r="13" customFormat="false" ht="15.75" hidden="false" customHeight="false" outlineLevel="0" collapsed="false">
      <c r="A13" s="18" t="s">
        <v>443</v>
      </c>
      <c r="B13" s="0" t="s">
        <v>444</v>
      </c>
      <c r="C13" s="0" t="s">
        <v>445</v>
      </c>
      <c r="D13" s="0" t="s">
        <v>446</v>
      </c>
      <c r="E13" s="0" t="s">
        <v>447</v>
      </c>
    </row>
    <row r="14" customFormat="false" ht="15.75" hidden="false" customHeight="false" outlineLevel="0" collapsed="false">
      <c r="A14" s="18" t="s">
        <v>448</v>
      </c>
      <c r="B14" s="0" t="s">
        <v>449</v>
      </c>
      <c r="C14" s="0" t="s">
        <v>450</v>
      </c>
      <c r="D14" s="0" t="s">
        <v>451</v>
      </c>
      <c r="E14" s="0" t="s">
        <v>452</v>
      </c>
    </row>
    <row r="15" customFormat="false" ht="15.75" hidden="false" customHeight="false" outlineLevel="0" collapsed="false">
      <c r="A15" s="18" t="s">
        <v>453</v>
      </c>
      <c r="B15" s="0" t="s">
        <v>454</v>
      </c>
      <c r="C15" s="0" t="s">
        <v>455</v>
      </c>
      <c r="D15" s="0" t="s">
        <v>456</v>
      </c>
      <c r="E15" s="0" t="s">
        <v>457</v>
      </c>
    </row>
    <row r="16" customFormat="false" ht="15.75" hidden="false" customHeight="false" outlineLevel="0" collapsed="false">
      <c r="A16" s="18" t="s">
        <v>458</v>
      </c>
      <c r="B16" s="0" t="s">
        <v>459</v>
      </c>
      <c r="C16" s="0" t="s">
        <v>460</v>
      </c>
      <c r="D16" s="0" t="s">
        <v>461</v>
      </c>
      <c r="E16" s="0" t="s">
        <v>462</v>
      </c>
    </row>
    <row r="17" customFormat="false" ht="15.75" hidden="false" customHeight="false" outlineLevel="0" collapsed="false">
      <c r="A17" s="18" t="s">
        <v>463</v>
      </c>
      <c r="B17" s="0" t="s">
        <v>464</v>
      </c>
      <c r="C17" s="0" t="s">
        <v>465</v>
      </c>
      <c r="D17" s="0" t="s">
        <v>466</v>
      </c>
      <c r="E17" s="0" t="s">
        <v>467</v>
      </c>
    </row>
    <row r="18" customFormat="false" ht="15.75" hidden="false" customHeight="false" outlineLevel="0" collapsed="false">
      <c r="A18" s="18" t="s">
        <v>468</v>
      </c>
      <c r="B18" s="0" t="s">
        <v>469</v>
      </c>
      <c r="C18" s="0" t="s">
        <v>470</v>
      </c>
      <c r="D18" s="0" t="s">
        <v>471</v>
      </c>
      <c r="E18" s="0" t="s">
        <v>472</v>
      </c>
    </row>
    <row r="19" customFormat="false" ht="15.75" hidden="false" customHeight="false" outlineLevel="0" collapsed="false">
      <c r="A19" s="18" t="s">
        <v>473</v>
      </c>
      <c r="B19" s="0" t="s">
        <v>474</v>
      </c>
      <c r="C19" s="0" t="s">
        <v>475</v>
      </c>
      <c r="D19" s="0" t="s">
        <v>476</v>
      </c>
      <c r="E19" s="0" t="s">
        <v>477</v>
      </c>
    </row>
    <row r="20" customFormat="false" ht="15.75" hidden="false" customHeight="false" outlineLevel="0" collapsed="false">
      <c r="A20" s="18" t="s">
        <v>478</v>
      </c>
      <c r="B20" s="0" t="s">
        <v>479</v>
      </c>
      <c r="C20" s="0" t="s">
        <v>480</v>
      </c>
      <c r="D20" s="0" t="s">
        <v>481</v>
      </c>
      <c r="E20" s="0" t="s">
        <v>482</v>
      </c>
    </row>
    <row r="21" customFormat="false" ht="15.75" hidden="false" customHeight="false" outlineLevel="0" collapsed="false">
      <c r="A21" s="18" t="s">
        <v>483</v>
      </c>
      <c r="B21" s="0" t="s">
        <v>484</v>
      </c>
      <c r="C21" s="0" t="s">
        <v>485</v>
      </c>
      <c r="D21" s="0" t="s">
        <v>486</v>
      </c>
      <c r="E21" s="0" t="s">
        <v>487</v>
      </c>
    </row>
    <row r="22" customFormat="false" ht="15.75" hidden="false" customHeight="false" outlineLevel="0" collapsed="false">
      <c r="A22" s="18" t="s">
        <v>488</v>
      </c>
      <c r="B22" s="0" t="s">
        <v>489</v>
      </c>
      <c r="C22" s="0" t="s">
        <v>490</v>
      </c>
      <c r="D22" s="0" t="s">
        <v>491</v>
      </c>
      <c r="E22" s="0" t="s">
        <v>492</v>
      </c>
    </row>
    <row r="24" customFormat="false" ht="15.75" hidden="false" customHeight="false" outlineLevel="0" collapsed="false">
      <c r="A24" s="18" t="s">
        <v>493</v>
      </c>
    </row>
    <row r="25" customFormat="false" ht="15.75" hidden="false" customHeight="false" outlineLevel="0" collapsed="false">
      <c r="A25" s="18" t="s">
        <v>494</v>
      </c>
      <c r="B25" s="0" t="s">
        <v>495</v>
      </c>
      <c r="C25" s="0" t="s">
        <v>496</v>
      </c>
      <c r="D25" s="0" t="s">
        <v>497</v>
      </c>
      <c r="E25" s="0" t="s">
        <v>498</v>
      </c>
    </row>
    <row r="32" customFormat="false" ht="15.75" hidden="false" customHeight="false" outlineLevel="0" collapsed="false">
      <c r="A32" s="18"/>
      <c r="B32" s="16"/>
      <c r="E32" s="16"/>
      <c r="F32" s="16"/>
      <c r="G32" s="16"/>
    </row>
    <row r="33" customFormat="false" ht="15.75" hidden="false" customHeight="false" outlineLevel="0" collapsed="false">
      <c r="A33" s="16"/>
    </row>
    <row r="34" customFormat="false" ht="15.75" hidden="false" customHeight="false" outlineLevel="0" collapsed="false">
      <c r="A34" s="18"/>
      <c r="D34" s="16"/>
      <c r="E34" s="16"/>
      <c r="F34" s="16"/>
    </row>
    <row r="35" customFormat="false" ht="15.75" hidden="false" customHeight="false" outlineLevel="0" collapsed="false">
      <c r="A35" s="18"/>
      <c r="D35" s="16"/>
      <c r="E35" s="16"/>
      <c r="F35" s="16"/>
    </row>
    <row r="36" customFormat="false" ht="15.75" hidden="false" customHeight="false" outlineLevel="0" collapsed="false">
      <c r="A36" s="18"/>
      <c r="D36" s="16"/>
      <c r="E36" s="16"/>
      <c r="F36" s="16"/>
    </row>
    <row r="38" customFormat="false" ht="15.75" hidden="false" customHeight="false" outlineLevel="0" collapsed="false">
      <c r="A38" s="18"/>
      <c r="D38" s="16"/>
      <c r="E38" s="16"/>
      <c r="F38" s="16"/>
    </row>
    <row r="45" customFormat="false" ht="15.75" hidden="false" customHeight="false" outlineLevel="0" collapsed="false">
      <c r="A45" s="16"/>
    </row>
    <row r="46" customFormat="false" ht="15.75" hidden="false" customHeight="false" outlineLevel="0" collapsed="false">
      <c r="A46" s="16"/>
    </row>
    <row r="47" customFormat="false" ht="15.75" hidden="false" customHeight="false" outlineLevel="0" collapsed="false">
      <c r="A47" s="18"/>
      <c r="D47" s="16"/>
      <c r="E47" s="16"/>
      <c r="F47" s="16"/>
    </row>
    <row r="48" customFormat="false" ht="15.75" hidden="false" customHeight="false" outlineLevel="0" collapsed="false">
      <c r="A48" s="16"/>
    </row>
    <row r="49" customFormat="false" ht="15.75" hidden="false" customHeight="false" outlineLevel="0" collapsed="false">
      <c r="A49" s="16"/>
    </row>
    <row r="53" customFormat="false" ht="15.75" hidden="false" customHeight="false" outlineLevel="0" collapsed="false">
      <c r="A53" s="16"/>
    </row>
    <row r="54" customFormat="false" ht="15.75" hidden="false" customHeight="false" outlineLevel="0" collapsed="false">
      <c r="A5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2" activeCellId="0" sqref="I42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39.75"/>
    <col collapsed="false" customWidth="true" hidden="false" outlineLevel="0" max="2" min="2" style="0" width="11.12"/>
    <col collapsed="false" customWidth="true" hidden="false" outlineLevel="0" max="3" min="3" style="0" width="18.62"/>
    <col collapsed="false" customWidth="true" hidden="false" outlineLevel="0" max="4" min="4" style="0" width="12.62"/>
    <col collapsed="false" customWidth="true" hidden="false" outlineLevel="0" max="5" min="5" style="0" width="19.99"/>
    <col collapsed="false" customWidth="true" hidden="false" outlineLevel="0" max="6" min="6" style="0" width="12.62"/>
  </cols>
  <sheetData>
    <row r="1" customFormat="false" ht="21" hidden="false" customHeight="false" outlineLevel="0" collapsed="false">
      <c r="A1" s="5" t="s">
        <v>499</v>
      </c>
    </row>
    <row r="3" customFormat="false" ht="15.75" hidden="false" customHeight="false" outlineLevel="0" collapsed="false">
      <c r="A3" s="19" t="s">
        <v>500</v>
      </c>
    </row>
    <row r="4" customFormat="false" ht="15.75" hidden="false" customHeight="false" outlineLevel="0" collapsed="false">
      <c r="A4" s="19" t="s">
        <v>501</v>
      </c>
    </row>
    <row r="5" customFormat="false" ht="15.75" hidden="false" customHeight="false" outlineLevel="0" collapsed="false">
      <c r="A5" s="19" t="s">
        <v>502</v>
      </c>
    </row>
    <row r="6" customFormat="false" ht="15.75" hidden="false" customHeight="false" outlineLevel="0" collapsed="false">
      <c r="A6" s="19" t="s">
        <v>503</v>
      </c>
    </row>
    <row r="8" customFormat="false" ht="16.5" hidden="false" customHeight="false" outlineLevel="0" collapsed="false">
      <c r="A8" s="20"/>
      <c r="B8" s="21" t="s">
        <v>504</v>
      </c>
      <c r="C8" s="21" t="s">
        <v>505</v>
      </c>
      <c r="D8" s="21" t="s">
        <v>506</v>
      </c>
      <c r="E8" s="21" t="s">
        <v>507</v>
      </c>
      <c r="F8" s="21" t="s">
        <v>506</v>
      </c>
    </row>
    <row r="9" customFormat="false" ht="15.75" hidden="false" customHeight="false" outlineLevel="0" collapsed="false">
      <c r="A9" s="22" t="s">
        <v>508</v>
      </c>
      <c r="B9" s="23" t="n">
        <v>475.233</v>
      </c>
      <c r="C9" s="0" t="n">
        <v>475.233</v>
      </c>
      <c r="D9" s="0" t="n">
        <v>100</v>
      </c>
      <c r="E9" s="24"/>
      <c r="F9" s="24"/>
    </row>
    <row r="10" customFormat="false" ht="15.75" hidden="false" customHeight="false" outlineLevel="0" collapsed="false">
      <c r="A10" s="22" t="s">
        <v>509</v>
      </c>
      <c r="B10" s="24"/>
      <c r="C10" s="0" t="n">
        <v>207.0652</v>
      </c>
      <c r="D10" s="0" t="n">
        <v>25.73</v>
      </c>
      <c r="E10" s="24"/>
      <c r="F10" s="24"/>
    </row>
    <row r="11" customFormat="false" ht="16.5" hidden="false" customHeight="false" outlineLevel="0" collapsed="false">
      <c r="A11" s="20"/>
      <c r="B11" s="21"/>
      <c r="C11" s="25" t="n">
        <v>431.2065</v>
      </c>
      <c r="D11" s="25" t="n">
        <v>16.96</v>
      </c>
      <c r="E11" s="21"/>
      <c r="F11" s="21"/>
    </row>
    <row r="12" customFormat="false" ht="15.75" hidden="false" customHeight="false" outlineLevel="0" collapsed="false">
      <c r="A12" s="22" t="s">
        <v>510</v>
      </c>
      <c r="B12" s="26" t="n">
        <v>445.2221</v>
      </c>
      <c r="C12" s="27" t="n">
        <v>445.2221</v>
      </c>
      <c r="D12" s="28" t="n">
        <v>100</v>
      </c>
      <c r="E12" s="29" t="n">
        <v>207.0654</v>
      </c>
      <c r="F12" s="28" t="n">
        <v>100</v>
      </c>
    </row>
    <row r="13" customFormat="false" ht="16.5" hidden="false" customHeight="false" outlineLevel="0" collapsed="false">
      <c r="A13" s="20" t="s">
        <v>509</v>
      </c>
      <c r="B13" s="30"/>
      <c r="C13" s="31" t="n">
        <v>207.0646</v>
      </c>
      <c r="D13" s="32" t="n">
        <v>44.1</v>
      </c>
      <c r="E13" s="33" t="n">
        <v>445.2227</v>
      </c>
      <c r="F13" s="32" t="n">
        <v>43.25</v>
      </c>
    </row>
    <row r="14" customFormat="false" ht="15.75" hidden="false" customHeight="false" outlineLevel="0" collapsed="false">
      <c r="A14" s="22" t="s">
        <v>511</v>
      </c>
      <c r="B14" s="26" t="n">
        <v>413.2326</v>
      </c>
      <c r="C14" s="34" t="n">
        <v>413.2326</v>
      </c>
      <c r="D14" s="35" t="n">
        <v>100</v>
      </c>
      <c r="E14" s="36"/>
      <c r="F14" s="36"/>
    </row>
    <row r="15" customFormat="false" ht="16.5" hidden="false" customHeight="false" outlineLevel="0" collapsed="false">
      <c r="A15" s="20" t="s">
        <v>509</v>
      </c>
      <c r="B15" s="30"/>
      <c r="C15" s="37" t="n">
        <v>207.066</v>
      </c>
      <c r="D15" s="38" t="n">
        <v>13.42</v>
      </c>
      <c r="E15" s="25"/>
      <c r="F15" s="25"/>
    </row>
    <row r="16" customFormat="false" ht="15.75" hidden="false" customHeight="false" outlineLevel="0" collapsed="false">
      <c r="A16" s="22" t="s">
        <v>512</v>
      </c>
      <c r="B16" s="26" t="n">
        <v>429.2267</v>
      </c>
      <c r="C16" s="34" t="n">
        <v>429.2267</v>
      </c>
      <c r="D16" s="35" t="n">
        <v>100</v>
      </c>
      <c r="E16" s="36"/>
      <c r="F16" s="36"/>
    </row>
    <row r="17" customFormat="false" ht="15.75" hidden="false" customHeight="false" outlineLevel="0" collapsed="false">
      <c r="A17" s="22" t="s">
        <v>509</v>
      </c>
      <c r="B17" s="39"/>
      <c r="C17" s="40" t="n">
        <v>207.0642</v>
      </c>
      <c r="D17" s="41" t="n">
        <v>45.56</v>
      </c>
      <c r="E17" s="36"/>
      <c r="F17" s="36"/>
    </row>
    <row r="18" customFormat="false" ht="15.75" hidden="false" customHeight="false" outlineLevel="0" collapsed="false">
      <c r="A18" s="22"/>
      <c r="B18" s="39"/>
      <c r="C18" s="42" t="n">
        <v>347.1477</v>
      </c>
      <c r="D18" s="35" t="n">
        <v>12.62</v>
      </c>
      <c r="E18" s="36"/>
      <c r="F18" s="36"/>
    </row>
    <row r="19" customFormat="false" ht="15.75" hidden="false" customHeight="false" outlineLevel="0" collapsed="false">
      <c r="A19" s="22"/>
      <c r="B19" s="39"/>
      <c r="C19" s="43" t="n">
        <v>411.2137</v>
      </c>
      <c r="D19" s="41" t="n">
        <v>11.56</v>
      </c>
      <c r="E19" s="36"/>
      <c r="F19" s="36"/>
    </row>
    <row r="20" customFormat="false" ht="16.5" hidden="false" customHeight="false" outlineLevel="0" collapsed="false">
      <c r="A20" s="20"/>
      <c r="B20" s="30"/>
      <c r="C20" s="44" t="n">
        <v>329.139</v>
      </c>
      <c r="D20" s="32" t="n">
        <v>9.49</v>
      </c>
      <c r="E20" s="25"/>
      <c r="F20" s="25"/>
    </row>
    <row r="21" customFormat="false" ht="15.75" hidden="false" customHeight="false" outlineLevel="0" collapsed="false">
      <c r="A21" s="45" t="s">
        <v>513</v>
      </c>
      <c r="B21" s="26" t="n">
        <v>461.217</v>
      </c>
      <c r="C21" s="46" t="n">
        <v>461.217</v>
      </c>
      <c r="D21" s="12" t="n">
        <v>100</v>
      </c>
      <c r="E21" s="36"/>
      <c r="F21" s="36"/>
    </row>
    <row r="22" customFormat="false" ht="15.75" hidden="false" customHeight="false" outlineLevel="0" collapsed="false">
      <c r="A22" s="45" t="s">
        <v>509</v>
      </c>
      <c r="B22" s="39"/>
      <c r="C22" s="40" t="n">
        <v>207.065</v>
      </c>
      <c r="D22" s="41" t="n">
        <v>19.25</v>
      </c>
    </row>
    <row r="23" customFormat="false" ht="16.5" hidden="false" customHeight="false" outlineLevel="0" collapsed="false">
      <c r="A23" s="20"/>
      <c r="B23" s="30"/>
      <c r="C23" s="44" t="n">
        <v>417.1903</v>
      </c>
      <c r="D23" s="32" t="n">
        <v>8.13</v>
      </c>
      <c r="E23" s="25"/>
      <c r="F23" s="25"/>
    </row>
    <row r="24" customFormat="false" ht="15.75" hidden="false" customHeight="false" outlineLevel="0" collapsed="false">
      <c r="A24" s="47" t="s">
        <v>514</v>
      </c>
      <c r="B24" s="26" t="n">
        <v>491.2266</v>
      </c>
      <c r="C24" s="48" t="n">
        <v>207.0656</v>
      </c>
      <c r="D24" s="35" t="n">
        <v>100</v>
      </c>
      <c r="E24" s="36"/>
      <c r="F24" s="36"/>
    </row>
    <row r="25" customFormat="false" ht="15.75" hidden="false" customHeight="false" outlineLevel="0" collapsed="false">
      <c r="A25" s="45" t="s">
        <v>509</v>
      </c>
      <c r="B25" s="39"/>
      <c r="C25" s="43" t="n">
        <v>177.0545</v>
      </c>
      <c r="D25" s="41" t="n">
        <v>18.28</v>
      </c>
    </row>
    <row r="26" customFormat="false" ht="16.5" hidden="false" customHeight="false" outlineLevel="0" collapsed="false">
      <c r="A26" s="20"/>
      <c r="B26" s="30"/>
      <c r="C26" s="44" t="n">
        <v>149.0594</v>
      </c>
      <c r="D26" s="32" t="n">
        <v>5.8</v>
      </c>
      <c r="E26" s="25"/>
      <c r="F26" s="25"/>
    </row>
    <row r="27" customFormat="false" ht="15.75" hidden="false" customHeight="false" outlineLevel="0" collapsed="false">
      <c r="A27" s="47" t="s">
        <v>515</v>
      </c>
      <c r="B27" s="39" t="n">
        <v>491.2287</v>
      </c>
      <c r="C27" s="48" t="n">
        <v>207.0649</v>
      </c>
      <c r="D27" s="35" t="n">
        <v>100</v>
      </c>
      <c r="E27" s="36"/>
      <c r="F27" s="36"/>
    </row>
    <row r="28" customFormat="false" ht="15.75" hidden="false" customHeight="false" outlineLevel="0" collapsed="false">
      <c r="A28" s="22" t="s">
        <v>509</v>
      </c>
      <c r="B28" s="39"/>
      <c r="C28" s="43" t="n">
        <v>177.0548</v>
      </c>
      <c r="D28" s="41" t="n">
        <v>18.3</v>
      </c>
      <c r="E28" s="36"/>
      <c r="F28" s="36"/>
    </row>
    <row r="29" customFormat="false" ht="15.75" hidden="false" customHeight="false" outlineLevel="0" collapsed="false">
      <c r="A29" s="45"/>
      <c r="B29" s="39"/>
      <c r="C29" s="49" t="n">
        <v>245.0816</v>
      </c>
      <c r="D29" s="12" t="n">
        <v>6.56</v>
      </c>
    </row>
    <row r="30" customFormat="false" ht="16.5" hidden="false" customHeight="false" outlineLevel="0" collapsed="false">
      <c r="A30" s="20"/>
      <c r="B30" s="30"/>
      <c r="C30" s="50" t="n">
        <v>149.0596</v>
      </c>
      <c r="D30" s="38" t="n">
        <v>6.55</v>
      </c>
      <c r="E30" s="25"/>
      <c r="F30" s="25"/>
    </row>
    <row r="31" customFormat="false" ht="15.75" hidden="false" customHeight="false" outlineLevel="0" collapsed="false">
      <c r="A31" s="22" t="s">
        <v>516</v>
      </c>
      <c r="B31" s="51" t="n">
        <v>491.2277</v>
      </c>
      <c r="C31" s="42"/>
      <c r="D31" s="35"/>
      <c r="E31" s="52" t="n">
        <v>491.2277</v>
      </c>
      <c r="F31" s="51" t="n">
        <v>100</v>
      </c>
    </row>
    <row r="32" customFormat="false" ht="15.75" hidden="false" customHeight="false" outlineLevel="0" collapsed="false">
      <c r="A32" s="53" t="s">
        <v>509</v>
      </c>
      <c r="B32" s="39"/>
      <c r="C32" s="42"/>
      <c r="D32" s="35"/>
      <c r="E32" s="54" t="n">
        <v>207.0649</v>
      </c>
      <c r="F32" s="54" t="n">
        <v>55.31</v>
      </c>
    </row>
    <row r="33" customFormat="false" ht="15.75" hidden="false" customHeight="false" outlineLevel="0" collapsed="false">
      <c r="A33" s="22"/>
      <c r="B33" s="39"/>
      <c r="C33" s="42"/>
      <c r="D33" s="35"/>
      <c r="E33" s="54" t="n">
        <v>301.143</v>
      </c>
      <c r="F33" s="54" t="n">
        <v>4.91</v>
      </c>
    </row>
    <row r="34" customFormat="false" ht="16.5" hidden="false" customHeight="false" outlineLevel="0" collapsed="false">
      <c r="A34" s="22"/>
      <c r="B34" s="39"/>
      <c r="C34" s="42"/>
      <c r="D34" s="35"/>
      <c r="E34" s="51" t="n">
        <v>353.1736</v>
      </c>
      <c r="F34" s="51" t="n">
        <v>4.68</v>
      </c>
    </row>
    <row r="35" customFormat="false" ht="32.25" hidden="false" customHeight="false" outlineLevel="0" collapsed="false">
      <c r="A35" s="55" t="s">
        <v>517</v>
      </c>
      <c r="B35" s="56" t="n">
        <v>385.2368</v>
      </c>
      <c r="C35" s="57" t="n">
        <v>193.0489</v>
      </c>
      <c r="D35" s="58" t="n">
        <v>100</v>
      </c>
      <c r="E35" s="59" t="n">
        <v>193.0495</v>
      </c>
      <c r="F35" s="60" t="n">
        <v>99.99999</v>
      </c>
    </row>
    <row r="36" customFormat="false" ht="15.75" hidden="false" customHeight="false" outlineLevel="0" collapsed="false">
      <c r="A36" s="61" t="s">
        <v>518</v>
      </c>
      <c r="B36" s="26" t="n">
        <v>584.2492</v>
      </c>
      <c r="C36" s="29" t="n">
        <v>148.0391</v>
      </c>
      <c r="D36" s="28" t="n">
        <v>100</v>
      </c>
      <c r="E36" s="29" t="n">
        <v>148.0397</v>
      </c>
      <c r="F36" s="28" t="n">
        <v>100</v>
      </c>
    </row>
    <row r="37" customFormat="false" ht="15.75" hidden="false" customHeight="false" outlineLevel="0" collapsed="false">
      <c r="A37" s="22" t="s">
        <v>519</v>
      </c>
      <c r="B37" s="39"/>
      <c r="C37" s="48" t="n">
        <v>202.0501</v>
      </c>
      <c r="D37" s="35" t="n">
        <v>63.62</v>
      </c>
      <c r="E37" s="48" t="n">
        <v>202.0501</v>
      </c>
      <c r="F37" s="35" t="n">
        <v>62.02</v>
      </c>
    </row>
    <row r="38" customFormat="false" ht="15.75" hidden="false" customHeight="false" outlineLevel="0" collapsed="false">
      <c r="A38" s="22"/>
      <c r="B38" s="39"/>
      <c r="C38" s="43" t="n">
        <v>265.1224</v>
      </c>
      <c r="D38" s="41" t="n">
        <v>43.71</v>
      </c>
      <c r="E38" s="43" t="n">
        <v>265.1227</v>
      </c>
      <c r="F38" s="41" t="n">
        <v>44.44</v>
      </c>
    </row>
    <row r="39" customFormat="false" ht="15.75" hidden="false" customHeight="false" outlineLevel="0" collapsed="false">
      <c r="A39" s="22"/>
      <c r="B39" s="39"/>
      <c r="C39" s="34" t="n">
        <v>584.2492</v>
      </c>
      <c r="D39" s="35" t="n">
        <v>34.74</v>
      </c>
      <c r="E39" s="34" t="n">
        <v>584.2495</v>
      </c>
      <c r="F39" s="35" t="n">
        <v>35.81</v>
      </c>
    </row>
    <row r="40" customFormat="false" ht="15.75" hidden="false" customHeight="false" outlineLevel="0" collapsed="false">
      <c r="A40" s="22"/>
      <c r="B40" s="39"/>
      <c r="C40" s="40" t="n">
        <v>106.0287</v>
      </c>
      <c r="D40" s="41" t="n">
        <v>26.55</v>
      </c>
      <c r="E40" s="40" t="n">
        <v>106.0292</v>
      </c>
      <c r="F40" s="41" t="n">
        <v>26.27</v>
      </c>
    </row>
    <row r="41" customFormat="false" ht="15.75" hidden="false" customHeight="false" outlineLevel="0" collapsed="false">
      <c r="A41" s="45"/>
      <c r="B41" s="39"/>
      <c r="C41" s="49" t="n">
        <v>283.1328</v>
      </c>
      <c r="D41" s="12" t="n">
        <v>23.56</v>
      </c>
      <c r="E41" s="49" t="n">
        <v>283.1335</v>
      </c>
      <c r="F41" s="12" t="n">
        <v>20.05</v>
      </c>
    </row>
    <row r="42" customFormat="false" ht="15.75" hidden="false" customHeight="false" outlineLevel="0" collapsed="false">
      <c r="A42" s="22"/>
      <c r="B42" s="39"/>
      <c r="C42" s="62" t="n">
        <v>318.1123</v>
      </c>
      <c r="D42" s="63" t="n">
        <v>19.97</v>
      </c>
      <c r="E42" s="62" t="n">
        <v>318.1129</v>
      </c>
      <c r="F42" s="63" t="n">
        <v>16.84</v>
      </c>
    </row>
    <row r="43" customFormat="false" ht="16.5" hidden="false" customHeight="false" outlineLevel="0" collapsed="false">
      <c r="A43" s="20"/>
      <c r="B43" s="30"/>
      <c r="C43" s="50" t="n">
        <v>239.1425</v>
      </c>
      <c r="D43" s="38" t="n">
        <v>17.27</v>
      </c>
      <c r="E43" s="50" t="n">
        <v>239.143</v>
      </c>
      <c r="F43" s="38" t="n">
        <v>16.69</v>
      </c>
    </row>
    <row r="44" customFormat="false" ht="15.75" hidden="false" customHeight="false" outlineLevel="0" collapsed="false">
      <c r="A44" s="64" t="s">
        <v>520</v>
      </c>
      <c r="B44" s="26" t="n">
        <v>452.2438</v>
      </c>
      <c r="C44" s="65" t="n">
        <v>202.0499</v>
      </c>
      <c r="D44" s="12" t="n">
        <v>100</v>
      </c>
    </row>
    <row r="45" customFormat="false" ht="15.75" hidden="false" customHeight="false" outlineLevel="0" collapsed="false">
      <c r="A45" s="45" t="s">
        <v>519</v>
      </c>
      <c r="B45" s="39"/>
      <c r="C45" s="40" t="n">
        <v>148.0392</v>
      </c>
      <c r="D45" s="41" t="n">
        <v>63.02</v>
      </c>
    </row>
    <row r="46" customFormat="false" ht="15.75" hidden="false" customHeight="false" outlineLevel="0" collapsed="false">
      <c r="A46" s="45"/>
      <c r="B46" s="39"/>
      <c r="C46" s="65" t="n">
        <v>106.0286</v>
      </c>
      <c r="D46" s="12" t="n">
        <v>10.86</v>
      </c>
    </row>
    <row r="47" customFormat="false" ht="15.75" hidden="false" customHeight="false" outlineLevel="0" collapsed="false">
      <c r="A47" s="45"/>
      <c r="B47" s="39"/>
      <c r="C47" s="43" t="n">
        <v>160.0392</v>
      </c>
      <c r="D47" s="41" t="n">
        <v>8.02</v>
      </c>
    </row>
    <row r="48" customFormat="false" ht="15.75" hidden="false" customHeight="false" outlineLevel="0" collapsed="false">
      <c r="A48" s="45"/>
      <c r="B48" s="39"/>
      <c r="C48" s="49" t="n">
        <v>135.1166</v>
      </c>
      <c r="D48" s="12" t="n">
        <v>7.68</v>
      </c>
    </row>
    <row r="49" customFormat="false" ht="15.75" hidden="false" customHeight="false" outlineLevel="0" collapsed="false">
      <c r="A49" s="45"/>
      <c r="B49" s="39"/>
      <c r="C49" s="66" t="n">
        <v>452.2438</v>
      </c>
      <c r="D49" s="63" t="n">
        <v>7.59</v>
      </c>
    </row>
    <row r="50" customFormat="false" ht="15.75" hidden="false" customHeight="false" outlineLevel="0" collapsed="false">
      <c r="A50" s="22"/>
      <c r="B50" s="39"/>
      <c r="C50" s="43" t="n">
        <v>122.0599</v>
      </c>
      <c r="D50" s="41" t="n">
        <v>7.2</v>
      </c>
      <c r="E50" s="36"/>
      <c r="F50" s="36"/>
    </row>
    <row r="51" customFormat="false" ht="16.5" hidden="false" customHeight="false" outlineLevel="0" collapsed="false">
      <c r="A51" s="20"/>
      <c r="B51" s="30"/>
      <c r="C51" s="44" t="n">
        <v>95.0855</v>
      </c>
      <c r="D51" s="32" t="n">
        <v>5.69</v>
      </c>
      <c r="E51" s="25"/>
      <c r="F51" s="25"/>
    </row>
    <row r="52" customFormat="false" ht="15.75" hidden="false" customHeight="false" outlineLevel="0" collapsed="false">
      <c r="A52" s="64" t="s">
        <v>521</v>
      </c>
      <c r="B52" s="26" t="n">
        <v>466.2601</v>
      </c>
      <c r="C52" s="65" t="n">
        <v>202.0492</v>
      </c>
      <c r="D52" s="12" t="n">
        <v>100</v>
      </c>
    </row>
    <row r="53" customFormat="false" ht="15.75" hidden="false" customHeight="false" outlineLevel="0" collapsed="false">
      <c r="A53" s="45" t="s">
        <v>519</v>
      </c>
      <c r="B53" s="39"/>
      <c r="C53" s="67" t="n">
        <v>148.0387</v>
      </c>
      <c r="D53" s="63" t="n">
        <v>75.3</v>
      </c>
    </row>
    <row r="54" customFormat="false" ht="15.75" hidden="false" customHeight="false" outlineLevel="0" collapsed="false">
      <c r="A54" s="22"/>
      <c r="B54" s="39"/>
      <c r="C54" s="40" t="n">
        <v>106.0287</v>
      </c>
      <c r="D54" s="41" t="n">
        <v>12.66</v>
      </c>
      <c r="E54" s="36"/>
      <c r="F54" s="36"/>
    </row>
    <row r="55" customFormat="false" ht="15.75" hidden="false" customHeight="false" outlineLevel="0" collapsed="false">
      <c r="A55" s="22"/>
      <c r="B55" s="39"/>
      <c r="C55" s="42" t="n">
        <v>190.0473</v>
      </c>
      <c r="D55" s="35" t="n">
        <v>11.95</v>
      </c>
      <c r="E55" s="36"/>
      <c r="F55" s="36"/>
    </row>
    <row r="56" customFormat="false" ht="15.75" hidden="false" customHeight="false" outlineLevel="0" collapsed="false">
      <c r="A56" s="22"/>
      <c r="B56" s="39"/>
      <c r="C56" s="43" t="n">
        <v>107.0827</v>
      </c>
      <c r="D56" s="41" t="n">
        <v>11.03</v>
      </c>
      <c r="E56" s="36"/>
      <c r="F56" s="36"/>
    </row>
    <row r="57" customFormat="false" ht="15.75" hidden="false" customHeight="false" outlineLevel="0" collapsed="false">
      <c r="A57" s="22"/>
      <c r="B57" s="39"/>
      <c r="C57" s="42" t="n">
        <v>123.1158</v>
      </c>
      <c r="D57" s="35" t="n">
        <v>10.62</v>
      </c>
      <c r="E57" s="36"/>
      <c r="F57" s="36"/>
    </row>
    <row r="58" customFormat="false" ht="15.75" hidden="false" customHeight="false" outlineLevel="0" collapsed="false">
      <c r="A58" s="22"/>
      <c r="B58" s="39"/>
      <c r="C58" s="43" t="n">
        <v>147.1175</v>
      </c>
      <c r="D58" s="41" t="n">
        <v>10.07</v>
      </c>
      <c r="E58" s="36"/>
      <c r="F58" s="36"/>
    </row>
    <row r="59" customFormat="false" ht="16.5" hidden="false" customHeight="false" outlineLevel="0" collapsed="false">
      <c r="A59" s="20"/>
      <c r="B59" s="30"/>
      <c r="C59" s="33" t="n">
        <v>466.2601</v>
      </c>
      <c r="D59" s="32" t="n">
        <v>9.63</v>
      </c>
      <c r="E59" s="25"/>
      <c r="F59" s="25"/>
    </row>
    <row r="60" customFormat="false" ht="15.75" hidden="false" customHeight="false" outlineLevel="0" collapsed="false">
      <c r="A60" s="64" t="s">
        <v>522</v>
      </c>
      <c r="B60" s="26" t="n">
        <v>510.2482</v>
      </c>
      <c r="C60" s="65" t="n">
        <v>202.0495</v>
      </c>
      <c r="D60" s="12" t="n">
        <v>100</v>
      </c>
    </row>
    <row r="61" customFormat="false" ht="15.75" hidden="false" customHeight="false" outlineLevel="0" collapsed="false">
      <c r="A61" s="45" t="s">
        <v>519</v>
      </c>
      <c r="B61" s="39"/>
      <c r="C61" s="40" t="n">
        <v>148.0388</v>
      </c>
      <c r="D61" s="41" t="n">
        <v>47.66</v>
      </c>
    </row>
    <row r="62" customFormat="false" ht="15.75" hidden="false" customHeight="false" outlineLevel="0" collapsed="false">
      <c r="A62" s="45"/>
      <c r="B62" s="39"/>
      <c r="C62" s="46" t="n">
        <v>510.2482</v>
      </c>
      <c r="D62" s="12" t="n">
        <v>9</v>
      </c>
    </row>
    <row r="63" customFormat="false" ht="15.75" hidden="false" customHeight="false" outlineLevel="0" collapsed="false">
      <c r="A63" s="45"/>
      <c r="B63" s="39"/>
      <c r="C63" s="40" t="n">
        <v>106.0283</v>
      </c>
      <c r="D63" s="41" t="n">
        <v>8.85</v>
      </c>
    </row>
    <row r="64" customFormat="false" ht="15.75" hidden="false" customHeight="false" outlineLevel="0" collapsed="false">
      <c r="A64" s="22"/>
      <c r="B64" s="39"/>
      <c r="C64" s="49" t="n">
        <v>189.1634</v>
      </c>
      <c r="D64" s="12" t="n">
        <v>8.1</v>
      </c>
    </row>
    <row r="65" customFormat="false" ht="15.75" hidden="false" customHeight="false" outlineLevel="0" collapsed="false">
      <c r="A65" s="22"/>
      <c r="B65" s="39"/>
      <c r="C65" s="43" t="n">
        <v>133.1009</v>
      </c>
      <c r="D65" s="41" t="n">
        <v>7.28</v>
      </c>
    </row>
    <row r="66" customFormat="false" ht="15.75" hidden="false" customHeight="false" outlineLevel="0" collapsed="false">
      <c r="A66" s="22"/>
      <c r="B66" s="39"/>
      <c r="C66" s="49" t="n">
        <v>160.0386</v>
      </c>
      <c r="D66" s="12" t="n">
        <v>6.22</v>
      </c>
      <c r="E66" s="36"/>
      <c r="F66" s="36"/>
    </row>
    <row r="67" customFormat="false" ht="16.5" hidden="false" customHeight="false" outlineLevel="0" collapsed="false">
      <c r="A67" s="20"/>
      <c r="B67" s="30"/>
      <c r="C67" s="50" t="n">
        <v>95.0851</v>
      </c>
      <c r="D67" s="38" t="n">
        <v>4.99</v>
      </c>
      <c r="E67" s="25"/>
      <c r="F67" s="25"/>
    </row>
    <row r="68" customFormat="false" ht="17.25" hidden="false" customHeight="true" outlineLevel="0" collapsed="false">
      <c r="A68" s="22" t="s">
        <v>523</v>
      </c>
      <c r="B68" s="26" t="n">
        <v>547.219</v>
      </c>
      <c r="C68" s="34" t="n">
        <v>547.219</v>
      </c>
      <c r="D68" s="35" t="n">
        <v>100</v>
      </c>
      <c r="E68" s="68" t="n">
        <v>547.2189</v>
      </c>
      <c r="F68" s="69" t="n">
        <v>100</v>
      </c>
    </row>
    <row r="69" customFormat="false" ht="15.75" hidden="false" customHeight="false" outlineLevel="0" collapsed="false">
      <c r="A69" s="45" t="s">
        <v>524</v>
      </c>
      <c r="B69" s="39"/>
      <c r="C69" s="43" t="n">
        <v>485.218</v>
      </c>
      <c r="D69" s="41" t="n">
        <v>47.19</v>
      </c>
      <c r="E69" s="70" t="n">
        <v>485.2184</v>
      </c>
      <c r="F69" s="71" t="n">
        <v>63.41316</v>
      </c>
    </row>
    <row r="70" customFormat="false" ht="15.75" hidden="false" customHeight="false" outlineLevel="0" collapsed="false">
      <c r="A70" s="45"/>
      <c r="B70" s="39"/>
      <c r="C70" s="49" t="n">
        <v>530.2157</v>
      </c>
      <c r="D70" s="12" t="n">
        <v>39.08</v>
      </c>
      <c r="E70" s="72" t="n">
        <v>530.2162</v>
      </c>
      <c r="F70" s="73" t="n">
        <v>51.51388</v>
      </c>
    </row>
    <row r="71" customFormat="false" ht="15.75" hidden="false" customHeight="false" outlineLevel="0" collapsed="false">
      <c r="A71" s="45"/>
      <c r="B71" s="39"/>
      <c r="C71" s="40" t="n">
        <v>197.107</v>
      </c>
      <c r="D71" s="41" t="n">
        <v>20.32</v>
      </c>
      <c r="E71" s="74" t="n">
        <v>197.1074</v>
      </c>
      <c r="F71" s="71" t="n">
        <v>30.65108</v>
      </c>
    </row>
    <row r="72" customFormat="false" ht="15.75" hidden="false" customHeight="false" outlineLevel="0" collapsed="false">
      <c r="A72" s="45"/>
      <c r="B72" s="39"/>
      <c r="C72" s="48" t="n">
        <v>225.1018</v>
      </c>
      <c r="D72" s="12" t="n">
        <v>19.17</v>
      </c>
      <c r="E72" s="72" t="n">
        <v>529.2088</v>
      </c>
      <c r="F72" s="73" t="n">
        <v>25.49721</v>
      </c>
    </row>
    <row r="73" customFormat="false" ht="15.75" hidden="false" customHeight="false" outlineLevel="0" collapsed="false">
      <c r="A73" s="45"/>
      <c r="B73" s="39"/>
      <c r="C73" s="43" t="n">
        <v>529.2082</v>
      </c>
      <c r="D73" s="41" t="n">
        <v>18.51</v>
      </c>
      <c r="E73" s="74" t="n">
        <v>225.1028</v>
      </c>
      <c r="F73" s="71" t="n">
        <v>22.11875</v>
      </c>
    </row>
    <row r="74" customFormat="false" ht="15.75" hidden="false" customHeight="false" outlineLevel="0" collapsed="false">
      <c r="A74" s="22"/>
      <c r="B74" s="39"/>
      <c r="C74" s="49" t="n">
        <v>261.1231</v>
      </c>
      <c r="D74" s="12" t="n">
        <v>7.86</v>
      </c>
      <c r="E74" s="72" t="n">
        <v>261.124</v>
      </c>
      <c r="F74" s="73" t="n">
        <v>9.27399</v>
      </c>
    </row>
    <row r="75" customFormat="false" ht="16.5" hidden="false" customHeight="false" outlineLevel="0" collapsed="false">
      <c r="A75" s="20"/>
      <c r="B75" s="30"/>
      <c r="C75" s="50" t="n">
        <v>425.1966</v>
      </c>
      <c r="D75" s="38" t="n">
        <v>5.44</v>
      </c>
      <c r="E75" s="75" t="n">
        <v>213.1026</v>
      </c>
      <c r="F75" s="76" t="n">
        <v>7.82195</v>
      </c>
    </row>
    <row r="76" customFormat="false" ht="15.75" hidden="false" customHeight="false" outlineLevel="0" collapsed="false">
      <c r="A76" s="45" t="s">
        <v>525</v>
      </c>
      <c r="B76" s="77" t="n">
        <v>433.1512</v>
      </c>
      <c r="C76" s="65" t="n">
        <v>197.1071</v>
      </c>
      <c r="D76" s="12" t="n">
        <v>100</v>
      </c>
    </row>
    <row r="77" customFormat="false" ht="15.75" hidden="false" customHeight="false" outlineLevel="0" collapsed="false">
      <c r="A77" s="45" t="s">
        <v>524</v>
      </c>
      <c r="B77" s="39"/>
      <c r="C77" s="43" t="n">
        <v>371.1504</v>
      </c>
      <c r="D77" s="41" t="n">
        <v>67.46</v>
      </c>
    </row>
    <row r="78" customFormat="false" ht="15.75" hidden="false" customHeight="false" outlineLevel="0" collapsed="false">
      <c r="A78" s="45"/>
      <c r="B78" s="39"/>
      <c r="C78" s="78" t="n">
        <v>225.1022</v>
      </c>
      <c r="D78" s="12" t="n">
        <v>59.68</v>
      </c>
    </row>
    <row r="79" customFormat="false" ht="15.75" hidden="false" customHeight="false" outlineLevel="0" collapsed="false">
      <c r="A79" s="45"/>
      <c r="B79" s="39"/>
      <c r="C79" s="79" t="n">
        <v>433.1512</v>
      </c>
      <c r="D79" s="41" t="n">
        <v>46.38</v>
      </c>
    </row>
    <row r="80" customFormat="false" ht="15.75" hidden="false" customHeight="false" outlineLevel="0" collapsed="false">
      <c r="A80" s="45"/>
      <c r="B80" s="39"/>
      <c r="C80" s="49" t="n">
        <v>416.1478</v>
      </c>
      <c r="D80" s="12" t="n">
        <v>17.97</v>
      </c>
    </row>
    <row r="81" customFormat="false" ht="15.75" hidden="false" customHeight="false" outlineLevel="0" collapsed="false">
      <c r="A81" s="22"/>
      <c r="B81" s="39"/>
      <c r="C81" s="43" t="n">
        <v>285.1118</v>
      </c>
      <c r="D81" s="41" t="n">
        <v>11.91</v>
      </c>
      <c r="E81" s="36"/>
      <c r="F81" s="36"/>
    </row>
    <row r="82" customFormat="false" ht="15.75" hidden="false" customHeight="false" outlineLevel="0" collapsed="false">
      <c r="A82" s="22"/>
      <c r="B82" s="39"/>
      <c r="C82" s="42" t="n">
        <v>303.1223</v>
      </c>
      <c r="D82" s="35" t="n">
        <v>10.23</v>
      </c>
      <c r="E82" s="36"/>
      <c r="F82" s="36"/>
    </row>
    <row r="83" customFormat="false" ht="16.5" hidden="false" customHeight="false" outlineLevel="0" collapsed="false">
      <c r="A83" s="20"/>
      <c r="B83" s="30"/>
      <c r="C83" s="50" t="n">
        <v>213.1015</v>
      </c>
      <c r="D83" s="38" t="n">
        <v>9.13</v>
      </c>
      <c r="E83" s="25"/>
      <c r="F83" s="25"/>
    </row>
    <row r="84" customFormat="false" ht="15.75" hidden="false" customHeight="false" outlineLevel="0" collapsed="false">
      <c r="A84" s="45" t="s">
        <v>526</v>
      </c>
      <c r="B84" s="26" t="n">
        <v>503.1921</v>
      </c>
      <c r="C84" s="49" t="n">
        <v>441.1919</v>
      </c>
      <c r="D84" s="12" t="n">
        <v>100</v>
      </c>
      <c r="E84" s="36"/>
      <c r="F84" s="36"/>
    </row>
    <row r="85" customFormat="false" ht="15.75" hidden="false" customHeight="false" outlineLevel="0" collapsed="false">
      <c r="A85" s="45" t="s">
        <v>524</v>
      </c>
      <c r="B85" s="39"/>
      <c r="C85" s="43" t="n">
        <v>486.1893</v>
      </c>
      <c r="D85" s="41" t="n">
        <v>61.72</v>
      </c>
    </row>
    <row r="86" customFormat="false" ht="15.75" hidden="false" customHeight="false" outlineLevel="0" collapsed="false">
      <c r="A86" s="45"/>
      <c r="B86" s="39"/>
      <c r="C86" s="46" t="n">
        <v>503.1921</v>
      </c>
      <c r="D86" s="12" t="n">
        <v>37.19</v>
      </c>
    </row>
    <row r="87" customFormat="false" ht="15.75" hidden="false" customHeight="false" outlineLevel="0" collapsed="false">
      <c r="A87" s="45"/>
      <c r="B87" s="39"/>
      <c r="C87" s="40" t="n">
        <v>197.1063</v>
      </c>
      <c r="D87" s="41" t="n">
        <v>23.04</v>
      </c>
    </row>
    <row r="88" customFormat="false" ht="15.75" hidden="false" customHeight="false" outlineLevel="0" collapsed="false">
      <c r="A88" s="45"/>
      <c r="B88" s="39"/>
      <c r="C88" s="65" t="n">
        <v>225.1014</v>
      </c>
      <c r="D88" s="12" t="n">
        <v>20</v>
      </c>
    </row>
    <row r="89" customFormat="false" ht="15.75" hidden="false" customHeight="false" outlineLevel="0" collapsed="false">
      <c r="A89" s="22"/>
      <c r="B89" s="39"/>
      <c r="C89" s="43" t="n">
        <v>485.1804</v>
      </c>
      <c r="D89" s="41" t="n">
        <v>19.19</v>
      </c>
      <c r="E89" s="36"/>
      <c r="F89" s="36"/>
    </row>
    <row r="90" customFormat="false" ht="15.75" hidden="false" customHeight="false" outlineLevel="0" collapsed="false">
      <c r="A90" s="22"/>
      <c r="B90" s="39"/>
      <c r="C90" s="42" t="n">
        <v>213.1013</v>
      </c>
      <c r="D90" s="35" t="n">
        <v>8.73</v>
      </c>
      <c r="E90" s="36"/>
      <c r="F90" s="36"/>
    </row>
    <row r="91" customFormat="false" ht="16.5" hidden="false" customHeight="false" outlineLevel="0" collapsed="false">
      <c r="A91" s="20"/>
      <c r="B91" s="30"/>
      <c r="C91" s="50" t="n">
        <v>270.0991</v>
      </c>
      <c r="D91" s="38" t="n">
        <v>7.58</v>
      </c>
      <c r="E91" s="25"/>
      <c r="F91" s="25"/>
    </row>
    <row r="92" customFormat="false" ht="15.75" hidden="false" customHeight="false" outlineLevel="0" collapsed="false">
      <c r="A92" s="0" t="s">
        <v>527</v>
      </c>
      <c r="B92" s="14" t="n">
        <v>555.1841</v>
      </c>
      <c r="C92" s="80" t="n">
        <v>555.1841</v>
      </c>
      <c r="D92" s="0" t="n">
        <v>100</v>
      </c>
      <c r="E92" s="36"/>
      <c r="F92" s="36"/>
    </row>
    <row r="93" customFormat="false" ht="15.75" hidden="false" customHeight="false" outlineLevel="0" collapsed="false">
      <c r="A93" s="45" t="s">
        <v>524</v>
      </c>
      <c r="B93" s="39"/>
      <c r="C93" s="81" t="n">
        <v>537.1722</v>
      </c>
      <c r="D93" s="81" t="n">
        <v>23.18</v>
      </c>
      <c r="E93" s="36"/>
      <c r="F93" s="36"/>
    </row>
    <row r="94" customFormat="false" ht="15.75" hidden="false" customHeight="false" outlineLevel="0" collapsed="false">
      <c r="A94" s="22"/>
      <c r="B94" s="39"/>
      <c r="C94" s="0" t="n">
        <v>493.1836</v>
      </c>
      <c r="D94" s="0" t="n">
        <v>15.45</v>
      </c>
      <c r="E94" s="36"/>
      <c r="F94" s="36"/>
    </row>
    <row r="95" customFormat="false" ht="15.75" hidden="false" customHeight="false" outlineLevel="0" collapsed="false">
      <c r="A95" s="22"/>
      <c r="B95" s="39"/>
      <c r="C95" s="81" t="n">
        <v>283.1044</v>
      </c>
      <c r="D95" s="81" t="n">
        <v>13.91</v>
      </c>
      <c r="E95" s="36"/>
      <c r="F95" s="36"/>
    </row>
    <row r="96" customFormat="false" ht="16.5" hidden="false" customHeight="false" outlineLevel="0" collapsed="false">
      <c r="A96" s="20"/>
      <c r="B96" s="30"/>
      <c r="C96" s="25" t="n">
        <v>295.0672</v>
      </c>
      <c r="D96" s="25" t="n">
        <v>6.21</v>
      </c>
      <c r="E96" s="25"/>
      <c r="F96" s="25"/>
    </row>
    <row r="97" customFormat="false" ht="15.75" hidden="false" customHeight="false" outlineLevel="0" collapsed="false">
      <c r="A97" s="22" t="s">
        <v>528</v>
      </c>
      <c r="B97" s="26" t="n">
        <v>459.2396</v>
      </c>
      <c r="C97" s="42" t="n">
        <v>177.0541</v>
      </c>
      <c r="D97" s="35" t="n">
        <v>100</v>
      </c>
      <c r="E97" s="68" t="n">
        <v>177.0544</v>
      </c>
      <c r="F97" s="69" t="n">
        <v>99.99999</v>
      </c>
    </row>
    <row r="98" customFormat="false" ht="15.75" hidden="false" customHeight="false" outlineLevel="0" collapsed="false">
      <c r="A98" s="45" t="s">
        <v>524</v>
      </c>
      <c r="B98" s="39"/>
      <c r="C98" s="43" t="n">
        <v>233.1526</v>
      </c>
      <c r="D98" s="41" t="n">
        <v>46.04</v>
      </c>
      <c r="E98" s="82" t="n">
        <v>459.2375</v>
      </c>
      <c r="F98" s="71" t="n">
        <v>65.91123</v>
      </c>
    </row>
    <row r="99" customFormat="false" ht="15.75" hidden="false" customHeight="false" outlineLevel="0" collapsed="false">
      <c r="A99" s="45"/>
      <c r="B99" s="39"/>
      <c r="C99" s="49" t="n">
        <v>215.1428</v>
      </c>
      <c r="D99" s="12" t="n">
        <v>37.03</v>
      </c>
      <c r="E99" s="72" t="n">
        <v>233.1531</v>
      </c>
      <c r="F99" s="73" t="n">
        <v>39.83834</v>
      </c>
    </row>
    <row r="100" customFormat="false" ht="15.75" hidden="false" customHeight="false" outlineLevel="0" collapsed="false">
      <c r="A100" s="22"/>
      <c r="B100" s="39"/>
      <c r="C100" s="83" t="n">
        <v>459.2396</v>
      </c>
      <c r="D100" s="41" t="n">
        <v>30.17</v>
      </c>
      <c r="E100" s="70" t="n">
        <v>265.179</v>
      </c>
      <c r="F100" s="71" t="n">
        <v>25.15678</v>
      </c>
    </row>
    <row r="101" customFormat="false" ht="15.75" hidden="false" customHeight="false" outlineLevel="0" collapsed="false">
      <c r="A101" s="22"/>
      <c r="B101" s="39"/>
      <c r="C101" s="42" t="n">
        <v>427.2104</v>
      </c>
      <c r="D101" s="35" t="n">
        <v>23.96</v>
      </c>
      <c r="E101" s="68" t="n">
        <v>215.1422</v>
      </c>
      <c r="F101" s="69" t="n">
        <v>24.76978</v>
      </c>
    </row>
    <row r="102" customFormat="false" ht="15.75" hidden="false" customHeight="false" outlineLevel="0" collapsed="false">
      <c r="A102" s="22"/>
      <c r="B102" s="39"/>
      <c r="C102" s="43" t="n">
        <v>265.1802</v>
      </c>
      <c r="D102" s="41" t="n">
        <v>22.02</v>
      </c>
      <c r="E102" s="70" t="n">
        <v>427.2108</v>
      </c>
      <c r="F102" s="71" t="n">
        <v>24.32529</v>
      </c>
    </row>
    <row r="103" customFormat="false" ht="15.75" hidden="false" customHeight="false" outlineLevel="0" collapsed="false">
      <c r="A103" s="22"/>
      <c r="B103" s="39"/>
      <c r="C103" s="42" t="n">
        <v>409.2007</v>
      </c>
      <c r="D103" s="35" t="n">
        <v>18.16</v>
      </c>
      <c r="E103" s="68" t="n">
        <v>131.0486</v>
      </c>
      <c r="F103" s="69" t="n">
        <v>20.81533</v>
      </c>
    </row>
    <row r="104" customFormat="false" ht="16.5" hidden="false" customHeight="false" outlineLevel="0" collapsed="false">
      <c r="A104" s="20"/>
      <c r="B104" s="30"/>
      <c r="C104" s="50" t="n">
        <v>131.049</v>
      </c>
      <c r="D104" s="38" t="n">
        <v>17.4</v>
      </c>
      <c r="E104" s="75" t="n">
        <v>247.1688</v>
      </c>
      <c r="F104" s="76" t="n">
        <v>13.7318</v>
      </c>
    </row>
    <row r="105" customFormat="false" ht="15.75" hidden="false" customHeight="false" outlineLevel="0" collapsed="false">
      <c r="A105" s="22" t="s">
        <v>529</v>
      </c>
      <c r="B105" s="39" t="n">
        <v>454.1473</v>
      </c>
      <c r="C105" s="42" t="n">
        <v>216.0628</v>
      </c>
      <c r="D105" s="35" t="n">
        <v>100</v>
      </c>
      <c r="E105" s="68" t="n">
        <v>216.0637</v>
      </c>
      <c r="F105" s="69" t="n">
        <v>100.00006</v>
      </c>
    </row>
    <row r="106" customFormat="false" ht="15.75" hidden="false" customHeight="false" outlineLevel="0" collapsed="false">
      <c r="A106" s="45" t="s">
        <v>519</v>
      </c>
      <c r="B106" s="36"/>
      <c r="C106" s="62" t="n">
        <v>157.0255</v>
      </c>
      <c r="D106" s="63" t="n">
        <v>92.62</v>
      </c>
      <c r="E106" s="84" t="n">
        <v>157.0251</v>
      </c>
      <c r="F106" s="85" t="n">
        <v>60.61676</v>
      </c>
    </row>
    <row r="107" customFormat="false" ht="15.75" hidden="false" customHeight="false" outlineLevel="0" collapsed="false">
      <c r="A107" s="45"/>
      <c r="B107" s="36"/>
      <c r="C107" s="43" t="n">
        <v>82.0264</v>
      </c>
      <c r="D107" s="41" t="n">
        <v>70.72</v>
      </c>
      <c r="E107" s="70" t="n">
        <v>82.0266</v>
      </c>
      <c r="F107" s="71" t="n">
        <v>45.80696</v>
      </c>
    </row>
    <row r="108" customFormat="false" ht="15.75" hidden="false" customHeight="false" outlineLevel="0" collapsed="false">
      <c r="A108" s="45"/>
      <c r="B108" s="36"/>
      <c r="C108" s="49" t="n">
        <v>261.0704</v>
      </c>
      <c r="D108" s="12" t="n">
        <v>36.33</v>
      </c>
      <c r="E108" s="72" t="n">
        <v>261.0716</v>
      </c>
      <c r="F108" s="73" t="n">
        <v>36.15558</v>
      </c>
    </row>
    <row r="109" customFormat="false" ht="15.75" hidden="false" customHeight="false" outlineLevel="0" collapsed="false">
      <c r="A109" s="45"/>
      <c r="B109" s="36"/>
      <c r="C109" s="43" t="n">
        <v>156.0406</v>
      </c>
      <c r="D109" s="41" t="n">
        <v>16.43</v>
      </c>
      <c r="E109" s="70" t="n">
        <v>156.0421</v>
      </c>
      <c r="F109" s="71" t="n">
        <v>33.69929</v>
      </c>
    </row>
    <row r="110" customFormat="false" ht="15.75" hidden="false" customHeight="false" outlineLevel="0" collapsed="false">
      <c r="A110" s="45"/>
      <c r="B110" s="36"/>
      <c r="C110" s="49" t="n">
        <v>192.0264</v>
      </c>
      <c r="D110" s="12" t="n">
        <v>14.86</v>
      </c>
      <c r="E110" s="72" t="n">
        <v>184.0373</v>
      </c>
      <c r="F110" s="73" t="n">
        <v>30.24692</v>
      </c>
    </row>
    <row r="111" customFormat="false" ht="15.75" hidden="false" customHeight="false" outlineLevel="0" collapsed="false">
      <c r="A111" s="45"/>
      <c r="B111" s="36"/>
      <c r="C111" s="43" t="n">
        <v>184.0346</v>
      </c>
      <c r="D111" s="41" t="n">
        <v>13.59</v>
      </c>
      <c r="E111" s="70" t="n">
        <v>57.0699</v>
      </c>
      <c r="F111" s="71" t="n">
        <v>19.60582</v>
      </c>
    </row>
    <row r="112" customFormat="false" ht="16.5" hidden="false" customHeight="false" outlineLevel="0" collapsed="false">
      <c r="A112" s="20"/>
      <c r="B112" s="25"/>
      <c r="C112" s="50" t="n">
        <v>308.0531</v>
      </c>
      <c r="D112" s="38" t="n">
        <v>13.41</v>
      </c>
      <c r="E112" s="75" t="n">
        <v>308.048</v>
      </c>
      <c r="F112" s="76" t="n">
        <v>14.03837</v>
      </c>
    </row>
    <row r="113" customFormat="false" ht="15.75" hidden="false" customHeight="false" outlineLevel="0" collapsed="false">
      <c r="A113" s="45" t="s">
        <v>29</v>
      </c>
      <c r="B113" s="36" t="n">
        <v>629.0905</v>
      </c>
      <c r="C113" s="0" t="n">
        <v>611.0798</v>
      </c>
      <c r="D113" s="0" t="n">
        <v>100</v>
      </c>
    </row>
    <row r="114" customFormat="false" ht="15.75" hidden="false" customHeight="false" outlineLevel="0" collapsed="false">
      <c r="A114" s="45" t="s">
        <v>509</v>
      </c>
      <c r="B114" s="36"/>
      <c r="C114" s="0" t="n">
        <v>593.0686</v>
      </c>
      <c r="D114" s="0" t="n">
        <v>33.75</v>
      </c>
    </row>
    <row r="115" customFormat="false" ht="15.75" hidden="false" customHeight="false" outlineLevel="0" collapsed="false">
      <c r="A115" s="45"/>
      <c r="B115" s="36"/>
      <c r="C115" s="0" t="n">
        <v>551.0579</v>
      </c>
      <c r="D115" s="0" t="n">
        <v>24.95</v>
      </c>
    </row>
    <row r="116" customFormat="false" ht="15.75" hidden="false" customHeight="false" outlineLevel="0" collapsed="false">
      <c r="A116" s="45"/>
      <c r="B116" s="36"/>
      <c r="C116" s="0" t="n">
        <v>629.0896</v>
      </c>
      <c r="D116" s="0" t="n">
        <v>16.14</v>
      </c>
    </row>
    <row r="117" customFormat="false" ht="15.75" hidden="false" customHeight="false" outlineLevel="0" collapsed="false">
      <c r="A117" s="45"/>
      <c r="B117" s="36"/>
      <c r="C117" s="0" t="n">
        <v>579.0533</v>
      </c>
      <c r="D117" s="0" t="n">
        <v>8.57</v>
      </c>
    </row>
    <row r="118" customFormat="false" ht="16.5" hidden="false" customHeight="false" outlineLevel="0" collapsed="false">
      <c r="A118" s="20"/>
      <c r="B118" s="25"/>
      <c r="C118" s="25" t="n">
        <v>552.0639</v>
      </c>
      <c r="D118" s="25" t="n">
        <v>7.41</v>
      </c>
      <c r="E118" s="25"/>
      <c r="F118" s="25"/>
    </row>
    <row r="119" customFormat="false" ht="15.75" hidden="false" customHeight="false" outlineLevel="0" collapsed="false">
      <c r="A119" s="45" t="s">
        <v>530</v>
      </c>
      <c r="B119" s="42" t="n">
        <v>211.06</v>
      </c>
      <c r="C119" s="49" t="n">
        <v>123.044</v>
      </c>
      <c r="D119" s="0" t="n">
        <v>100</v>
      </c>
      <c r="E119" s="0" t="n">
        <v>123.0437</v>
      </c>
      <c r="F119" s="12" t="n">
        <v>100</v>
      </c>
    </row>
    <row r="120" customFormat="false" ht="15.75" hidden="false" customHeight="false" outlineLevel="0" collapsed="false">
      <c r="A120" s="45" t="s">
        <v>509</v>
      </c>
      <c r="B120" s="36"/>
      <c r="C120" s="49" t="n">
        <v>193.0494</v>
      </c>
      <c r="D120" s="0" t="n">
        <v>55.8</v>
      </c>
      <c r="E120" s="0" t="n">
        <v>165.0538</v>
      </c>
      <c r="F120" s="12" t="n">
        <v>62.23</v>
      </c>
    </row>
    <row r="121" customFormat="false" ht="15.75" hidden="false" customHeight="false" outlineLevel="0" collapsed="false">
      <c r="A121" s="45"/>
      <c r="B121" s="36"/>
      <c r="C121" s="49" t="n">
        <v>165.0546</v>
      </c>
      <c r="D121" s="0" t="n">
        <v>54.78</v>
      </c>
      <c r="E121" s="0" t="n">
        <v>193.0493</v>
      </c>
      <c r="F121" s="12" t="n">
        <v>60.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1T16:24:04Z</dcterms:created>
  <dc:creator>Microsoft Office User</dc:creator>
  <dc:description/>
  <dc:language>en-US</dc:language>
  <cp:lastModifiedBy>Sietske Grijseels</cp:lastModifiedBy>
  <dcterms:modified xsi:type="dcterms:W3CDTF">2016-08-15T11:48:54Z</dcterms:modified>
  <cp:revision>0</cp:revision>
  <dc:subject/>
  <dc:title/>
</cp:coreProperties>
</file>